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3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drawings/drawing4.xml" ContentType="application/vnd.openxmlformats-officedocument.drawing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drawings/drawing5.xml" ContentType="application/vnd.openxmlformats-officedocument.drawing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drawings/drawing6.xml" ContentType="application/vnd.openxmlformats-officedocument.drawing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1 23082019 end revision\"/>
    </mc:Choice>
  </mc:AlternateContent>
  <bookViews>
    <workbookView xWindow="0" yWindow="270" windowWidth="12810" windowHeight="111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calcPr calcId="145621"/>
</workbook>
</file>

<file path=xl/sharedStrings.xml><?xml version="1.0" encoding="utf-8"?>
<sst xmlns="http://schemas.openxmlformats.org/spreadsheetml/2006/main" count="366" uniqueCount="106">
  <si>
    <t>nucleus1</t>
  </si>
  <si>
    <t>nucleus2</t>
  </si>
  <si>
    <t>nucleus3</t>
  </si>
  <si>
    <t>nucleus4</t>
  </si>
  <si>
    <t>nucleus5</t>
  </si>
  <si>
    <t>nucleus6</t>
  </si>
  <si>
    <t>nucleus7</t>
  </si>
  <si>
    <t>nucleus8</t>
  </si>
  <si>
    <t>nucleus9</t>
  </si>
  <si>
    <t>nucleus10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nucleus2L</t>
  </si>
  <si>
    <t>nucleus2R</t>
  </si>
  <si>
    <t>nucleus4LB</t>
  </si>
  <si>
    <t>nucleus4RB</t>
  </si>
  <si>
    <t>nucleus5LB</t>
  </si>
  <si>
    <t>nucleus5RT</t>
  </si>
  <si>
    <t>nucleus6LT</t>
  </si>
  <si>
    <t>nucleus6RB</t>
  </si>
  <si>
    <t>nucleus8LB</t>
  </si>
  <si>
    <t>nucleus8RT</t>
  </si>
  <si>
    <t>nucleus9LT</t>
  </si>
  <si>
    <t>nucleus9RB</t>
  </si>
  <si>
    <t>nucleus10LB</t>
  </si>
  <si>
    <t>nucleus10RT</t>
  </si>
  <si>
    <t>nucleus1LT</t>
  </si>
  <si>
    <t>nucleus1RB</t>
  </si>
  <si>
    <t>nucleus2LT</t>
  </si>
  <si>
    <t>nucleus2RB</t>
  </si>
  <si>
    <t>nucleus3LT</t>
  </si>
  <si>
    <t>nucleus3RB</t>
  </si>
  <si>
    <t>nucleus4LT</t>
  </si>
  <si>
    <t>nucleus5L</t>
  </si>
  <si>
    <t>nucleus5R</t>
  </si>
  <si>
    <t>nucleus6L</t>
  </si>
  <si>
    <t>nucleus6R</t>
  </si>
  <si>
    <t>nucleus7L</t>
  </si>
  <si>
    <t>nucleus7R</t>
  </si>
  <si>
    <t>nucleus8L</t>
  </si>
  <si>
    <t>nucleus8R</t>
  </si>
  <si>
    <t>nucleus1LB</t>
  </si>
  <si>
    <t>nucleus1RT</t>
  </si>
  <si>
    <t>nucleus4L</t>
  </si>
  <si>
    <t>nucleus4R</t>
  </si>
  <si>
    <t>nucleus6LB</t>
  </si>
  <si>
    <t>nucleus6RT</t>
  </si>
  <si>
    <t>nucleus7LT</t>
  </si>
  <si>
    <t>nucleus7RB</t>
  </si>
  <si>
    <t>nucleus9LB</t>
  </si>
  <si>
    <t>nucleus9RT</t>
  </si>
  <si>
    <t>nucleus4RT</t>
  </si>
  <si>
    <t>nucleus3RT</t>
  </si>
  <si>
    <t>nucleus3LB</t>
  </si>
  <si>
    <t>nucleus2RT</t>
  </si>
  <si>
    <t>nucleus2LB</t>
  </si>
  <si>
    <t>nucleus7LB</t>
  </si>
  <si>
    <t>nucleus7RT</t>
  </si>
  <si>
    <t>nucleus8LT</t>
  </si>
  <si>
    <t>nucleus8RB</t>
  </si>
  <si>
    <t>t31</t>
  </si>
  <si>
    <t>T</t>
  </si>
  <si>
    <t>B</t>
  </si>
  <si>
    <t>nucleus1L</t>
  </si>
  <si>
    <t>nucleus1R</t>
  </si>
  <si>
    <t xml:space="preserve">DATA-set to Figure2D: Fluorescence intensity changes, pH-sensitive INM (sun2-SEpHluorinD); fluorescence intensity values (numbers </t>
  </si>
  <si>
    <t xml:space="preserve">returned by IMARIS, Y-axis) are listed for each nucleus (nrs.1-10) and time (t, X-axis) in minutes after the start of the experiment (1-30 min.), </t>
  </si>
  <si>
    <t xml:space="preserve"> +ATP between timepoints 13-14 during red channel acquisition</t>
  </si>
  <si>
    <t>(nrs.1-10) and time (t, X-axis) in minutes after the start of the experiment (1-30 min.), +ATP between timepoints 13-14 during red channel acquisition</t>
  </si>
  <si>
    <t>DATA-set to Figure3D: Fluorescence intensity changes, locus 16:112 - pH-sensitive chromatin tag (SEpHluorinD-LacR): allelic intensities (numbers returned by IMARIS, Y-axis) are listed for each</t>
  </si>
  <si>
    <t>nucleus (nrs.1-10) and time (t, X-axis) in minutes after the start of the experiment (1-30 min.), +ATP between timepoints 13-14 during red channel acquisition</t>
  </si>
  <si>
    <t>nucleus (nrs.1-10) and time (t, X-axis) in minutes after the start of the experiment (1-30 min.), +buffer between timepoints 13-14 during red channel acquisition</t>
  </si>
  <si>
    <t>DATA-set to Figure4: Fluorescence intensity changes, locus 16:101 - pH-insensitive chromatin tag (mCitrine-LacR); allelic intensities (numbers returned by IMARIS, Y-axis) are listed for each nucleus</t>
  </si>
  <si>
    <t>DATA-set to Figure5C: Fluorescence intensity changes, locus 16:112 - top: pH sensitive chromatin tag (SEpHluorinA227D-LacR) and bottom: pH-insensitive chromatin tag (mRuby-LacR); allelic intensities</t>
  </si>
  <si>
    <t>(numbers returned by IMARIS, Y-axis) are listed for each nucleus (nrs.1-10) and time (t, X-axis) in minutes after the start of the experiment (1-30 min.), +ATP between timepoints 13-14 during red channel acquisition</t>
  </si>
  <si>
    <t>DATA-set to Figure2E: Fluorescence intensity changes, locus:101 - pH-insensitive chromatin tag (mRuby-LacR); allelic intensities (numbers returned by IMARIS, Y-axis) are listed for each nucleus</t>
  </si>
  <si>
    <t>DATA-set to Figure3E: Fluorescence intensity changes, locus 16:112 - pH-sensitive chromatin tag (SEpHluorinD-LacR): allelic intensities (numbers returned by IMARIS, Y-axis) are listed for each</t>
  </si>
  <si>
    <t>Table 1_Complete Dataset fluorescent intensity changes (6 shee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3.28</c:v>
              </c:pt>
              <c:pt idx="1">
                <c:v>3.19</c:v>
              </c:pt>
              <c:pt idx="2">
                <c:v>3.11</c:v>
              </c:pt>
              <c:pt idx="3">
                <c:v>3.12</c:v>
              </c:pt>
              <c:pt idx="4">
                <c:v>3.11</c:v>
              </c:pt>
              <c:pt idx="5">
                <c:v>3.02</c:v>
              </c:pt>
              <c:pt idx="6">
                <c:v>3.07</c:v>
              </c:pt>
              <c:pt idx="7">
                <c:v>3.02</c:v>
              </c:pt>
              <c:pt idx="8">
                <c:v>3.11</c:v>
              </c:pt>
              <c:pt idx="9">
                <c:v>3.1</c:v>
              </c:pt>
              <c:pt idx="10">
                <c:v>3.29</c:v>
              </c:pt>
              <c:pt idx="11">
                <c:v>3.48</c:v>
              </c:pt>
              <c:pt idx="12">
                <c:v>3.44</c:v>
              </c:pt>
              <c:pt idx="13">
                <c:v>3.21</c:v>
              </c:pt>
              <c:pt idx="14">
                <c:v>2.98</c:v>
              </c:pt>
              <c:pt idx="15">
                <c:v>2.69</c:v>
              </c:pt>
              <c:pt idx="16">
                <c:v>2.64</c:v>
              </c:pt>
              <c:pt idx="17">
                <c:v>2.44</c:v>
              </c:pt>
              <c:pt idx="18">
                <c:v>2.1800000000000002</c:v>
              </c:pt>
              <c:pt idx="19">
                <c:v>2.21</c:v>
              </c:pt>
              <c:pt idx="20">
                <c:v>1.97</c:v>
              </c:pt>
              <c:pt idx="21">
                <c:v>1.92</c:v>
              </c:pt>
              <c:pt idx="22">
                <c:v>1.87</c:v>
              </c:pt>
              <c:pt idx="23">
                <c:v>1.79</c:v>
              </c:pt>
              <c:pt idx="24">
                <c:v>1.77</c:v>
              </c:pt>
              <c:pt idx="25">
                <c:v>1.83</c:v>
              </c:pt>
              <c:pt idx="26">
                <c:v>1.82</c:v>
              </c:pt>
              <c:pt idx="27">
                <c:v>1.78</c:v>
              </c:pt>
              <c:pt idx="28">
                <c:v>1.89</c:v>
              </c:pt>
              <c:pt idx="29">
                <c:v>1.9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312A-4670-9B1C-5F8487E5E4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9123840"/>
        <c:axId val="96576256"/>
      </c:lineChart>
      <c:catAx>
        <c:axId val="89123840"/>
        <c:scaling>
          <c:orientation val="minMax"/>
        </c:scaling>
        <c:delete val="0"/>
        <c:axPos val="b"/>
        <c:majorTickMark val="out"/>
        <c:minorTickMark val="none"/>
        <c:tickLblPos val="nextTo"/>
        <c:crossAx val="96576256"/>
        <c:crosses val="autoZero"/>
        <c:auto val="1"/>
        <c:lblAlgn val="ctr"/>
        <c:lblOffset val="100"/>
        <c:noMultiLvlLbl val="0"/>
      </c:catAx>
      <c:valAx>
        <c:axId val="96576256"/>
        <c:scaling>
          <c:orientation val="minMax"/>
          <c:max val="7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9123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1.94</c:v>
              </c:pt>
              <c:pt idx="1">
                <c:v>1.88</c:v>
              </c:pt>
              <c:pt idx="2">
                <c:v>1.89</c:v>
              </c:pt>
              <c:pt idx="3">
                <c:v>1.921</c:v>
              </c:pt>
              <c:pt idx="4">
                <c:v>1.91</c:v>
              </c:pt>
              <c:pt idx="5">
                <c:v>1.81</c:v>
              </c:pt>
              <c:pt idx="6">
                <c:v>1.78</c:v>
              </c:pt>
              <c:pt idx="7">
                <c:v>1.8</c:v>
              </c:pt>
              <c:pt idx="8">
                <c:v>1.89</c:v>
              </c:pt>
              <c:pt idx="9">
                <c:v>1.83</c:v>
              </c:pt>
              <c:pt idx="10">
                <c:v>1.95</c:v>
              </c:pt>
              <c:pt idx="11">
                <c:v>2.08</c:v>
              </c:pt>
              <c:pt idx="12">
                <c:v>1.95</c:v>
              </c:pt>
              <c:pt idx="13">
                <c:v>2.0099999999999998</c:v>
              </c:pt>
              <c:pt idx="14">
                <c:v>1.77</c:v>
              </c:pt>
              <c:pt idx="15">
                <c:v>1.59</c:v>
              </c:pt>
              <c:pt idx="16">
                <c:v>1.5</c:v>
              </c:pt>
              <c:pt idx="17">
                <c:v>1.36</c:v>
              </c:pt>
              <c:pt idx="18">
                <c:v>1.26</c:v>
              </c:pt>
              <c:pt idx="19">
                <c:v>1.08</c:v>
              </c:pt>
              <c:pt idx="20">
                <c:v>1.06</c:v>
              </c:pt>
              <c:pt idx="21">
                <c:v>0.88700000000000001</c:v>
              </c:pt>
              <c:pt idx="22">
                <c:v>0.78200000000000003</c:v>
              </c:pt>
              <c:pt idx="23">
                <c:v>0.77500000000000002</c:v>
              </c:pt>
              <c:pt idx="24">
                <c:v>0.754</c:v>
              </c:pt>
              <c:pt idx="25">
                <c:v>0.753</c:v>
              </c:pt>
              <c:pt idx="26">
                <c:v>0.92500000000000004</c:v>
              </c:pt>
              <c:pt idx="27">
                <c:v>0.92400000000000004</c:v>
              </c:pt>
              <c:pt idx="28">
                <c:v>0.82699999999999996</c:v>
              </c:pt>
              <c:pt idx="29">
                <c:v>0.8359999999999999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3FDA-4743-953A-9E235D4C80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723904"/>
        <c:axId val="97725440"/>
      </c:lineChart>
      <c:catAx>
        <c:axId val="97723904"/>
        <c:scaling>
          <c:orientation val="minMax"/>
        </c:scaling>
        <c:delete val="0"/>
        <c:axPos val="b"/>
        <c:majorTickMark val="out"/>
        <c:minorTickMark val="none"/>
        <c:tickLblPos val="nextTo"/>
        <c:crossAx val="97725440"/>
        <c:crosses val="autoZero"/>
        <c:auto val="1"/>
        <c:lblAlgn val="ctr"/>
        <c:lblOffset val="100"/>
        <c:noMultiLvlLbl val="0"/>
      </c:catAx>
      <c:valAx>
        <c:axId val="97725440"/>
        <c:scaling>
          <c:orientation val="minMax"/>
          <c:max val="7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723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18.100000000000001</c:v>
              </c:pt>
              <c:pt idx="1">
                <c:v>18.7</c:v>
              </c:pt>
              <c:pt idx="2">
                <c:v>18.399999999999999</c:v>
              </c:pt>
              <c:pt idx="3">
                <c:v>18.100000000000001</c:v>
              </c:pt>
              <c:pt idx="4">
                <c:v>18</c:v>
              </c:pt>
              <c:pt idx="5">
                <c:v>17</c:v>
              </c:pt>
              <c:pt idx="6">
                <c:v>17.3</c:v>
              </c:pt>
              <c:pt idx="7">
                <c:v>17.7</c:v>
              </c:pt>
              <c:pt idx="8">
                <c:v>17.100000000000001</c:v>
              </c:pt>
              <c:pt idx="9">
                <c:v>16.600000000000001</c:v>
              </c:pt>
              <c:pt idx="10">
                <c:v>16.2</c:v>
              </c:pt>
              <c:pt idx="11">
                <c:v>15.3</c:v>
              </c:pt>
              <c:pt idx="12">
                <c:v>12.3</c:v>
              </c:pt>
              <c:pt idx="13">
                <c:v>16.2</c:v>
              </c:pt>
              <c:pt idx="14">
                <c:v>15.7</c:v>
              </c:pt>
              <c:pt idx="15">
                <c:v>15.4</c:v>
              </c:pt>
              <c:pt idx="16">
                <c:v>14.6</c:v>
              </c:pt>
              <c:pt idx="17">
                <c:v>13.3</c:v>
              </c:pt>
              <c:pt idx="18">
                <c:v>13.2</c:v>
              </c:pt>
              <c:pt idx="19">
                <c:v>13.8</c:v>
              </c:pt>
              <c:pt idx="20">
                <c:v>13.2</c:v>
              </c:pt>
              <c:pt idx="21">
                <c:v>12.9</c:v>
              </c:pt>
              <c:pt idx="22">
                <c:v>13.3</c:v>
              </c:pt>
              <c:pt idx="23">
                <c:v>11.9</c:v>
              </c:pt>
              <c:pt idx="24">
                <c:v>13.7</c:v>
              </c:pt>
              <c:pt idx="25">
                <c:v>11.8</c:v>
              </c:pt>
              <c:pt idx="26">
                <c:v>12.4</c:v>
              </c:pt>
              <c:pt idx="27">
                <c:v>12.4</c:v>
              </c:pt>
              <c:pt idx="28">
                <c:v>11.2</c:v>
              </c:pt>
              <c:pt idx="29">
                <c:v>9.9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D1A6-495F-9C0F-89B25BB0E9A3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19.899999999999999</c:v>
              </c:pt>
              <c:pt idx="1">
                <c:v>18.600000000000001</c:v>
              </c:pt>
              <c:pt idx="2">
                <c:v>17.5</c:v>
              </c:pt>
              <c:pt idx="3">
                <c:v>17.399999999999999</c:v>
              </c:pt>
              <c:pt idx="4">
                <c:v>16</c:v>
              </c:pt>
              <c:pt idx="5">
                <c:v>15.8</c:v>
              </c:pt>
              <c:pt idx="6">
                <c:v>15.7</c:v>
              </c:pt>
              <c:pt idx="7">
                <c:v>16.2</c:v>
              </c:pt>
              <c:pt idx="8">
                <c:v>15.4</c:v>
              </c:pt>
              <c:pt idx="9">
                <c:v>15.9</c:v>
              </c:pt>
              <c:pt idx="10">
                <c:v>15.7</c:v>
              </c:pt>
              <c:pt idx="11">
                <c:v>15.1</c:v>
              </c:pt>
              <c:pt idx="12">
                <c:v>13.9</c:v>
              </c:pt>
              <c:pt idx="13">
                <c:v>16.399999999999999</c:v>
              </c:pt>
              <c:pt idx="14">
                <c:v>16</c:v>
              </c:pt>
              <c:pt idx="15">
                <c:v>15</c:v>
              </c:pt>
              <c:pt idx="16">
                <c:v>14.3</c:v>
              </c:pt>
              <c:pt idx="17">
                <c:v>14.3</c:v>
              </c:pt>
              <c:pt idx="18">
                <c:v>13.9</c:v>
              </c:pt>
              <c:pt idx="19">
                <c:v>13.2</c:v>
              </c:pt>
              <c:pt idx="20">
                <c:v>14.1</c:v>
              </c:pt>
              <c:pt idx="21">
                <c:v>13.2</c:v>
              </c:pt>
              <c:pt idx="22">
                <c:v>13.6</c:v>
              </c:pt>
              <c:pt idx="23">
                <c:v>13</c:v>
              </c:pt>
              <c:pt idx="24">
                <c:v>13</c:v>
              </c:pt>
              <c:pt idx="25">
                <c:v>12.9</c:v>
              </c:pt>
              <c:pt idx="26">
                <c:v>12.2</c:v>
              </c:pt>
              <c:pt idx="27">
                <c:v>12</c:v>
              </c:pt>
              <c:pt idx="28">
                <c:v>11.7</c:v>
              </c:pt>
              <c:pt idx="29">
                <c:v>11.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D1A6-495F-9C0F-89B25BB0E9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460608"/>
        <c:axId val="97462144"/>
      </c:lineChart>
      <c:catAx>
        <c:axId val="97460608"/>
        <c:scaling>
          <c:orientation val="minMax"/>
        </c:scaling>
        <c:delete val="0"/>
        <c:axPos val="b"/>
        <c:majorTickMark val="out"/>
        <c:minorTickMark val="none"/>
        <c:tickLblPos val="nextTo"/>
        <c:crossAx val="97462144"/>
        <c:crosses val="autoZero"/>
        <c:auto val="1"/>
        <c:lblAlgn val="ctr"/>
        <c:lblOffset val="100"/>
        <c:noMultiLvlLbl val="0"/>
      </c:catAx>
      <c:valAx>
        <c:axId val="97462144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460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8.2</c:v>
              </c:pt>
              <c:pt idx="1">
                <c:v>26.3</c:v>
              </c:pt>
              <c:pt idx="2">
                <c:v>25.1</c:v>
              </c:pt>
              <c:pt idx="3">
                <c:v>24.4</c:v>
              </c:pt>
              <c:pt idx="4">
                <c:v>24.5</c:v>
              </c:pt>
              <c:pt idx="5">
                <c:v>23</c:v>
              </c:pt>
              <c:pt idx="6">
                <c:v>22.4</c:v>
              </c:pt>
              <c:pt idx="7">
                <c:v>21.9</c:v>
              </c:pt>
              <c:pt idx="8">
                <c:v>21.2</c:v>
              </c:pt>
              <c:pt idx="9">
                <c:v>21.9</c:v>
              </c:pt>
              <c:pt idx="10">
                <c:v>20.9</c:v>
              </c:pt>
              <c:pt idx="11">
                <c:v>21.2</c:v>
              </c:pt>
              <c:pt idx="12">
                <c:v>18.600000000000001</c:v>
              </c:pt>
              <c:pt idx="13">
                <c:v>25.9</c:v>
              </c:pt>
              <c:pt idx="14">
                <c:v>16.899999999999999</c:v>
              </c:pt>
              <c:pt idx="15">
                <c:v>20.9</c:v>
              </c:pt>
              <c:pt idx="16">
                <c:v>21.1</c:v>
              </c:pt>
              <c:pt idx="17">
                <c:v>20.100000000000001</c:v>
              </c:pt>
              <c:pt idx="18">
                <c:v>18.899999999999999</c:v>
              </c:pt>
              <c:pt idx="19">
                <c:v>19.5</c:v>
              </c:pt>
              <c:pt idx="20">
                <c:v>19</c:v>
              </c:pt>
              <c:pt idx="21">
                <c:v>18.7</c:v>
              </c:pt>
              <c:pt idx="22">
                <c:v>18.899999999999999</c:v>
              </c:pt>
              <c:pt idx="23">
                <c:v>18.5</c:v>
              </c:pt>
              <c:pt idx="24">
                <c:v>18</c:v>
              </c:pt>
              <c:pt idx="25">
                <c:v>17.899999999999999</c:v>
              </c:pt>
              <c:pt idx="26">
                <c:v>18</c:v>
              </c:pt>
              <c:pt idx="27">
                <c:v>16.899999999999999</c:v>
              </c:pt>
              <c:pt idx="28">
                <c:v>17.2</c:v>
              </c:pt>
              <c:pt idx="29">
                <c:v>1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D45E-4A0B-8903-26609624DD16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26.7</c:v>
              </c:pt>
              <c:pt idx="1">
                <c:v>23.7</c:v>
              </c:pt>
              <c:pt idx="2">
                <c:v>21.1</c:v>
              </c:pt>
              <c:pt idx="3">
                <c:v>21.1</c:v>
              </c:pt>
              <c:pt idx="4">
                <c:v>19.7</c:v>
              </c:pt>
              <c:pt idx="5">
                <c:v>18.8</c:v>
              </c:pt>
              <c:pt idx="6">
                <c:v>18.399999999999999</c:v>
              </c:pt>
              <c:pt idx="7">
                <c:v>18.3</c:v>
              </c:pt>
              <c:pt idx="8">
                <c:v>17.8</c:v>
              </c:pt>
              <c:pt idx="9">
                <c:v>16.8</c:v>
              </c:pt>
              <c:pt idx="10">
                <c:v>17.2</c:v>
              </c:pt>
              <c:pt idx="11">
                <c:v>17.2</c:v>
              </c:pt>
              <c:pt idx="12">
                <c:v>17.2</c:v>
              </c:pt>
              <c:pt idx="13">
                <c:v>21.3</c:v>
              </c:pt>
              <c:pt idx="14">
                <c:v>20.6</c:v>
              </c:pt>
              <c:pt idx="15">
                <c:v>16.399999999999999</c:v>
              </c:pt>
              <c:pt idx="16">
                <c:v>16.100000000000001</c:v>
              </c:pt>
              <c:pt idx="17">
                <c:v>14.8</c:v>
              </c:pt>
              <c:pt idx="18">
                <c:v>15.1</c:v>
              </c:pt>
              <c:pt idx="19">
                <c:v>15.1</c:v>
              </c:pt>
              <c:pt idx="20">
                <c:v>14.5</c:v>
              </c:pt>
              <c:pt idx="21">
                <c:v>14.9</c:v>
              </c:pt>
              <c:pt idx="22">
                <c:v>14.5</c:v>
              </c:pt>
              <c:pt idx="23">
                <c:v>15</c:v>
              </c:pt>
              <c:pt idx="24">
                <c:v>15</c:v>
              </c:pt>
              <c:pt idx="25">
                <c:v>15</c:v>
              </c:pt>
              <c:pt idx="26">
                <c:v>13.8</c:v>
              </c:pt>
              <c:pt idx="27">
                <c:v>14.4</c:v>
              </c:pt>
              <c:pt idx="28">
                <c:v>13.8</c:v>
              </c:pt>
              <c:pt idx="29">
                <c:v>12.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D45E-4A0B-8903-26609624DD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487488"/>
        <c:axId val="97489280"/>
      </c:lineChart>
      <c:catAx>
        <c:axId val="97487488"/>
        <c:scaling>
          <c:orientation val="minMax"/>
        </c:scaling>
        <c:delete val="0"/>
        <c:axPos val="b"/>
        <c:majorTickMark val="out"/>
        <c:minorTickMark val="none"/>
        <c:tickLblPos val="nextTo"/>
        <c:crossAx val="97489280"/>
        <c:crosses val="autoZero"/>
        <c:auto val="1"/>
        <c:lblAlgn val="ctr"/>
        <c:lblOffset val="100"/>
        <c:noMultiLvlLbl val="0"/>
      </c:catAx>
      <c:valAx>
        <c:axId val="97489280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487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17.2</c:v>
              </c:pt>
              <c:pt idx="1">
                <c:v>15.7</c:v>
              </c:pt>
              <c:pt idx="2">
                <c:v>14.5</c:v>
              </c:pt>
              <c:pt idx="3">
                <c:v>14.2</c:v>
              </c:pt>
              <c:pt idx="4">
                <c:v>14.2</c:v>
              </c:pt>
              <c:pt idx="5">
                <c:v>13.6</c:v>
              </c:pt>
              <c:pt idx="6">
                <c:v>12.8</c:v>
              </c:pt>
              <c:pt idx="7">
                <c:v>11.6</c:v>
              </c:pt>
              <c:pt idx="8">
                <c:v>11.5</c:v>
              </c:pt>
              <c:pt idx="9">
                <c:v>11.9</c:v>
              </c:pt>
              <c:pt idx="10">
                <c:v>10.8</c:v>
              </c:pt>
              <c:pt idx="11">
                <c:v>11</c:v>
              </c:pt>
              <c:pt idx="12">
                <c:v>9.83</c:v>
              </c:pt>
              <c:pt idx="13">
                <c:v>10.8</c:v>
              </c:pt>
              <c:pt idx="14">
                <c:v>10.8</c:v>
              </c:pt>
              <c:pt idx="15">
                <c:v>10.3</c:v>
              </c:pt>
              <c:pt idx="16">
                <c:v>11</c:v>
              </c:pt>
              <c:pt idx="17">
                <c:v>10</c:v>
              </c:pt>
              <c:pt idx="18">
                <c:v>10.1</c:v>
              </c:pt>
              <c:pt idx="19">
                <c:v>10.3</c:v>
              </c:pt>
              <c:pt idx="20">
                <c:v>10</c:v>
              </c:pt>
              <c:pt idx="21">
                <c:v>9.34</c:v>
              </c:pt>
              <c:pt idx="22">
                <c:v>10.4</c:v>
              </c:pt>
              <c:pt idx="23">
                <c:v>9.8800000000000008</c:v>
              </c:pt>
              <c:pt idx="24">
                <c:v>10.5</c:v>
              </c:pt>
              <c:pt idx="25">
                <c:v>11.9</c:v>
              </c:pt>
              <c:pt idx="26">
                <c:v>9.2200000000000006</c:v>
              </c:pt>
              <c:pt idx="27">
                <c:v>11</c:v>
              </c:pt>
              <c:pt idx="28">
                <c:v>9.98</c:v>
              </c:pt>
              <c:pt idx="29">
                <c:v>9.3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831C-46C5-AE5D-20DD2883306B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16.600000000000001</c:v>
              </c:pt>
              <c:pt idx="1">
                <c:v>13.6</c:v>
              </c:pt>
              <c:pt idx="2">
                <c:v>12.1</c:v>
              </c:pt>
              <c:pt idx="3">
                <c:v>11.4</c:v>
              </c:pt>
              <c:pt idx="4">
                <c:v>11</c:v>
              </c:pt>
              <c:pt idx="5">
                <c:v>9.57</c:v>
              </c:pt>
              <c:pt idx="6">
                <c:v>9.82</c:v>
              </c:pt>
              <c:pt idx="7">
                <c:v>9.57</c:v>
              </c:pt>
              <c:pt idx="8">
                <c:v>9.4</c:v>
              </c:pt>
              <c:pt idx="9">
                <c:v>9.06</c:v>
              </c:pt>
              <c:pt idx="10">
                <c:v>9.83</c:v>
              </c:pt>
              <c:pt idx="11">
                <c:v>9.14</c:v>
              </c:pt>
              <c:pt idx="12">
                <c:v>8.42</c:v>
              </c:pt>
              <c:pt idx="13">
                <c:v>8.98</c:v>
              </c:pt>
              <c:pt idx="14">
                <c:v>8.86</c:v>
              </c:pt>
              <c:pt idx="15">
                <c:v>7.69</c:v>
              </c:pt>
              <c:pt idx="16">
                <c:v>8.07</c:v>
              </c:pt>
              <c:pt idx="17">
                <c:v>8.7899999999999991</c:v>
              </c:pt>
              <c:pt idx="18">
                <c:v>7.63</c:v>
              </c:pt>
              <c:pt idx="19">
                <c:v>7.42</c:v>
              </c:pt>
              <c:pt idx="20">
                <c:v>7.41</c:v>
              </c:pt>
              <c:pt idx="21">
                <c:v>7.42</c:v>
              </c:pt>
              <c:pt idx="22">
                <c:v>7.81</c:v>
              </c:pt>
              <c:pt idx="23">
                <c:v>8.5500000000000007</c:v>
              </c:pt>
              <c:pt idx="24">
                <c:v>8.06</c:v>
              </c:pt>
              <c:pt idx="25">
                <c:v>8.1199999999999992</c:v>
              </c:pt>
              <c:pt idx="26">
                <c:v>7.36</c:v>
              </c:pt>
              <c:pt idx="27">
                <c:v>7.72</c:v>
              </c:pt>
              <c:pt idx="28">
                <c:v>7.1</c:v>
              </c:pt>
              <c:pt idx="29">
                <c:v>6.4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831C-46C5-AE5D-20DD288330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592448"/>
        <c:axId val="97593984"/>
      </c:lineChart>
      <c:catAx>
        <c:axId val="97592448"/>
        <c:scaling>
          <c:orientation val="minMax"/>
        </c:scaling>
        <c:delete val="0"/>
        <c:axPos val="b"/>
        <c:majorTickMark val="out"/>
        <c:minorTickMark val="none"/>
        <c:tickLblPos val="nextTo"/>
        <c:crossAx val="97593984"/>
        <c:crosses val="autoZero"/>
        <c:auto val="1"/>
        <c:lblAlgn val="ctr"/>
        <c:lblOffset val="100"/>
        <c:noMultiLvlLbl val="0"/>
      </c:catAx>
      <c:valAx>
        <c:axId val="97593984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592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10.7</c:v>
              </c:pt>
              <c:pt idx="1">
                <c:v>9.82</c:v>
              </c:pt>
              <c:pt idx="2">
                <c:v>9.14</c:v>
              </c:pt>
              <c:pt idx="3">
                <c:v>9.1300000000000008</c:v>
              </c:pt>
              <c:pt idx="4">
                <c:v>8.65</c:v>
              </c:pt>
              <c:pt idx="5">
                <c:v>8.58</c:v>
              </c:pt>
              <c:pt idx="6">
                <c:v>7.98</c:v>
              </c:pt>
              <c:pt idx="7">
                <c:v>8.0399999999999991</c:v>
              </c:pt>
              <c:pt idx="8">
                <c:v>7.84</c:v>
              </c:pt>
              <c:pt idx="9">
                <c:v>8.4</c:v>
              </c:pt>
              <c:pt idx="10">
                <c:v>7.15</c:v>
              </c:pt>
              <c:pt idx="11">
                <c:v>7.45</c:v>
              </c:pt>
              <c:pt idx="12">
                <c:v>8.25</c:v>
              </c:pt>
              <c:pt idx="13">
                <c:v>7.73</c:v>
              </c:pt>
              <c:pt idx="14">
                <c:v>7.83</c:v>
              </c:pt>
              <c:pt idx="15">
                <c:v>7.12</c:v>
              </c:pt>
              <c:pt idx="16">
                <c:v>7.59</c:v>
              </c:pt>
              <c:pt idx="17">
                <c:v>7.09</c:v>
              </c:pt>
              <c:pt idx="18">
                <c:v>6.65</c:v>
              </c:pt>
              <c:pt idx="19">
                <c:v>7.08</c:v>
              </c:pt>
              <c:pt idx="20">
                <c:v>7.01</c:v>
              </c:pt>
              <c:pt idx="21">
                <c:v>6.5</c:v>
              </c:pt>
              <c:pt idx="22">
                <c:v>6.36</c:v>
              </c:pt>
              <c:pt idx="23">
                <c:v>6.91</c:v>
              </c:pt>
              <c:pt idx="24">
                <c:v>5.97</c:v>
              </c:pt>
              <c:pt idx="25">
                <c:v>6.6</c:v>
              </c:pt>
              <c:pt idx="26">
                <c:v>5.57</c:v>
              </c:pt>
              <c:pt idx="27">
                <c:v>6.28</c:v>
              </c:pt>
              <c:pt idx="28">
                <c:v>5.96</c:v>
              </c:pt>
              <c:pt idx="29">
                <c:v>6.0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D889-44A2-B219-7801F5E081B4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10.1</c:v>
              </c:pt>
              <c:pt idx="1">
                <c:v>9.2200000000000006</c:v>
              </c:pt>
              <c:pt idx="2">
                <c:v>9.24</c:v>
              </c:pt>
              <c:pt idx="3">
                <c:v>9.43</c:v>
              </c:pt>
              <c:pt idx="4">
                <c:v>9.5</c:v>
              </c:pt>
              <c:pt idx="5">
                <c:v>9.42</c:v>
              </c:pt>
              <c:pt idx="6">
                <c:v>9.23</c:v>
              </c:pt>
              <c:pt idx="7">
                <c:v>8.9700000000000006</c:v>
              </c:pt>
              <c:pt idx="8">
                <c:v>9.16</c:v>
              </c:pt>
              <c:pt idx="9">
                <c:v>8.4</c:v>
              </c:pt>
              <c:pt idx="10">
                <c:v>9.0500000000000007</c:v>
              </c:pt>
              <c:pt idx="11">
                <c:v>8.85</c:v>
              </c:pt>
              <c:pt idx="12">
                <c:v>7.78</c:v>
              </c:pt>
              <c:pt idx="13">
                <c:v>8.91</c:v>
              </c:pt>
              <c:pt idx="14">
                <c:v>9.19</c:v>
              </c:pt>
              <c:pt idx="15">
                <c:v>8.48</c:v>
              </c:pt>
              <c:pt idx="16">
                <c:v>8.6999999999999993</c:v>
              </c:pt>
              <c:pt idx="17">
                <c:v>7.82</c:v>
              </c:pt>
              <c:pt idx="18">
                <c:v>7.94</c:v>
              </c:pt>
              <c:pt idx="19">
                <c:v>7.78</c:v>
              </c:pt>
              <c:pt idx="20">
                <c:v>7.94</c:v>
              </c:pt>
              <c:pt idx="21">
                <c:v>7.27</c:v>
              </c:pt>
              <c:pt idx="22">
                <c:v>7.52</c:v>
              </c:pt>
              <c:pt idx="23">
                <c:v>6.99</c:v>
              </c:pt>
              <c:pt idx="24">
                <c:v>7.13</c:v>
              </c:pt>
              <c:pt idx="25">
                <c:v>7.61</c:v>
              </c:pt>
              <c:pt idx="26">
                <c:v>7.11</c:v>
              </c:pt>
              <c:pt idx="27">
                <c:v>7.16</c:v>
              </c:pt>
              <c:pt idx="28">
                <c:v>7.22</c:v>
              </c:pt>
              <c:pt idx="29">
                <c:v>6.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D889-44A2-B219-7801F5E081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615232"/>
        <c:axId val="97621120"/>
      </c:lineChart>
      <c:catAx>
        <c:axId val="97615232"/>
        <c:scaling>
          <c:orientation val="minMax"/>
        </c:scaling>
        <c:delete val="0"/>
        <c:axPos val="b"/>
        <c:majorTickMark val="out"/>
        <c:minorTickMark val="none"/>
        <c:tickLblPos val="nextTo"/>
        <c:crossAx val="97621120"/>
        <c:crosses val="autoZero"/>
        <c:auto val="1"/>
        <c:lblAlgn val="ctr"/>
        <c:lblOffset val="100"/>
        <c:noMultiLvlLbl val="0"/>
      </c:catAx>
      <c:valAx>
        <c:axId val="97621120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615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13.3</c:v>
              </c:pt>
              <c:pt idx="1">
                <c:v>12.4</c:v>
              </c:pt>
              <c:pt idx="2">
                <c:v>12.5</c:v>
              </c:pt>
              <c:pt idx="3">
                <c:v>12.3</c:v>
              </c:pt>
              <c:pt idx="4">
                <c:v>11.7</c:v>
              </c:pt>
              <c:pt idx="5">
                <c:v>11.9</c:v>
              </c:pt>
              <c:pt idx="6">
                <c:v>12</c:v>
              </c:pt>
              <c:pt idx="7">
                <c:v>11.5</c:v>
              </c:pt>
              <c:pt idx="8">
                <c:v>11.5</c:v>
              </c:pt>
              <c:pt idx="9">
                <c:v>12.9</c:v>
              </c:pt>
              <c:pt idx="10">
                <c:v>12.5</c:v>
              </c:pt>
              <c:pt idx="11">
                <c:v>12.5</c:v>
              </c:pt>
              <c:pt idx="12">
                <c:v>10.4</c:v>
              </c:pt>
              <c:pt idx="13">
                <c:v>10.7</c:v>
              </c:pt>
              <c:pt idx="14">
                <c:v>10.6</c:v>
              </c:pt>
              <c:pt idx="15">
                <c:v>11.2</c:v>
              </c:pt>
              <c:pt idx="16">
                <c:v>10</c:v>
              </c:pt>
              <c:pt idx="17">
                <c:v>9.7899999999999991</c:v>
              </c:pt>
              <c:pt idx="18">
                <c:v>9.34</c:v>
              </c:pt>
              <c:pt idx="19">
                <c:v>9.02</c:v>
              </c:pt>
              <c:pt idx="20">
                <c:v>9.1199999999999992</c:v>
              </c:pt>
              <c:pt idx="21">
                <c:v>8.73</c:v>
              </c:pt>
              <c:pt idx="22">
                <c:v>8.6199999999999992</c:v>
              </c:pt>
              <c:pt idx="23">
                <c:v>8.89</c:v>
              </c:pt>
              <c:pt idx="24">
                <c:v>7.63</c:v>
              </c:pt>
              <c:pt idx="25">
                <c:v>7.99</c:v>
              </c:pt>
              <c:pt idx="26">
                <c:v>8.58</c:v>
              </c:pt>
              <c:pt idx="27">
                <c:v>8.0500000000000007</c:v>
              </c:pt>
              <c:pt idx="28">
                <c:v>7.34</c:v>
              </c:pt>
              <c:pt idx="29">
                <c:v>7.9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C4EF-4A1C-A2CD-2BDA87E780AD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9.36</c:v>
              </c:pt>
              <c:pt idx="1">
                <c:v>9.5399999999999991</c:v>
              </c:pt>
              <c:pt idx="2">
                <c:v>8.49</c:v>
              </c:pt>
              <c:pt idx="3">
                <c:v>9.7899999999999991</c:v>
              </c:pt>
              <c:pt idx="4">
                <c:v>10.6</c:v>
              </c:pt>
              <c:pt idx="5">
                <c:v>8.48</c:v>
              </c:pt>
              <c:pt idx="6">
                <c:v>9.2100000000000009</c:v>
              </c:pt>
              <c:pt idx="7">
                <c:v>8.69</c:v>
              </c:pt>
              <c:pt idx="8">
                <c:v>7.84</c:v>
              </c:pt>
              <c:pt idx="9">
                <c:v>7.86</c:v>
              </c:pt>
              <c:pt idx="10">
                <c:v>8.48</c:v>
              </c:pt>
              <c:pt idx="11">
                <c:v>8.6999999999999993</c:v>
              </c:pt>
              <c:pt idx="12">
                <c:v>7.5</c:v>
              </c:pt>
              <c:pt idx="13">
                <c:v>8.4700000000000006</c:v>
              </c:pt>
              <c:pt idx="14">
                <c:v>8.57</c:v>
              </c:pt>
              <c:pt idx="15">
                <c:v>7.81</c:v>
              </c:pt>
              <c:pt idx="16">
                <c:v>7.41</c:v>
              </c:pt>
              <c:pt idx="17">
                <c:v>7.37</c:v>
              </c:pt>
              <c:pt idx="18">
                <c:v>7.19</c:v>
              </c:pt>
              <c:pt idx="19">
                <c:v>6.91</c:v>
              </c:pt>
              <c:pt idx="20">
                <c:v>6.9</c:v>
              </c:pt>
              <c:pt idx="21">
                <c:v>6.5</c:v>
              </c:pt>
              <c:pt idx="22">
                <c:v>5.74</c:v>
              </c:pt>
              <c:pt idx="23">
                <c:v>5.55</c:v>
              </c:pt>
              <c:pt idx="24">
                <c:v>6.22</c:v>
              </c:pt>
              <c:pt idx="25">
                <c:v>5.79</c:v>
              </c:pt>
              <c:pt idx="26">
                <c:v>6.64</c:v>
              </c:pt>
              <c:pt idx="27">
                <c:v>6.47</c:v>
              </c:pt>
              <c:pt idx="28">
                <c:v>5.77</c:v>
              </c:pt>
              <c:pt idx="29">
                <c:v>4.519999999999999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C4EF-4A1C-A2CD-2BDA87E780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638272"/>
        <c:axId val="97639808"/>
      </c:lineChart>
      <c:catAx>
        <c:axId val="97638272"/>
        <c:scaling>
          <c:orientation val="minMax"/>
        </c:scaling>
        <c:delete val="0"/>
        <c:axPos val="b"/>
        <c:majorTickMark val="out"/>
        <c:minorTickMark val="none"/>
        <c:tickLblPos val="nextTo"/>
        <c:crossAx val="97639808"/>
        <c:crosses val="autoZero"/>
        <c:auto val="1"/>
        <c:lblAlgn val="ctr"/>
        <c:lblOffset val="100"/>
        <c:noMultiLvlLbl val="0"/>
      </c:catAx>
      <c:valAx>
        <c:axId val="97639808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638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16.7</c:v>
              </c:pt>
              <c:pt idx="1">
                <c:v>16.899999999999999</c:v>
              </c:pt>
              <c:pt idx="2">
                <c:v>15.8</c:v>
              </c:pt>
              <c:pt idx="3">
                <c:v>15.3</c:v>
              </c:pt>
              <c:pt idx="4">
                <c:v>16.2</c:v>
              </c:pt>
              <c:pt idx="5">
                <c:v>15.7</c:v>
              </c:pt>
              <c:pt idx="6">
                <c:v>16.100000000000001</c:v>
              </c:pt>
              <c:pt idx="7">
                <c:v>16.3</c:v>
              </c:pt>
              <c:pt idx="8">
                <c:v>15.6</c:v>
              </c:pt>
              <c:pt idx="9">
                <c:v>16.2</c:v>
              </c:pt>
              <c:pt idx="10">
                <c:v>15.7</c:v>
              </c:pt>
              <c:pt idx="11">
                <c:v>16</c:v>
              </c:pt>
              <c:pt idx="12">
                <c:v>15.6</c:v>
              </c:pt>
              <c:pt idx="13">
                <c:v>15.2</c:v>
              </c:pt>
              <c:pt idx="14">
                <c:v>15.8</c:v>
              </c:pt>
              <c:pt idx="15">
                <c:v>15.2</c:v>
              </c:pt>
              <c:pt idx="16">
                <c:v>14.6</c:v>
              </c:pt>
              <c:pt idx="17">
                <c:v>13.6</c:v>
              </c:pt>
              <c:pt idx="18">
                <c:v>13.8</c:v>
              </c:pt>
              <c:pt idx="19">
                <c:v>12.5</c:v>
              </c:pt>
              <c:pt idx="20">
                <c:v>12.6</c:v>
              </c:pt>
              <c:pt idx="21">
                <c:v>12</c:v>
              </c:pt>
              <c:pt idx="22">
                <c:v>12.8</c:v>
              </c:pt>
              <c:pt idx="23">
                <c:v>12.3</c:v>
              </c:pt>
              <c:pt idx="24">
                <c:v>11.4</c:v>
              </c:pt>
              <c:pt idx="25">
                <c:v>11.9</c:v>
              </c:pt>
              <c:pt idx="26">
                <c:v>11.5</c:v>
              </c:pt>
              <c:pt idx="27">
                <c:v>11.9</c:v>
              </c:pt>
              <c:pt idx="28">
                <c:v>11.9</c:v>
              </c:pt>
              <c:pt idx="29">
                <c:v>10.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51AB-4F5C-AFB9-FE7575DE160A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17.3</c:v>
              </c:pt>
              <c:pt idx="1">
                <c:v>17.8</c:v>
              </c:pt>
              <c:pt idx="2">
                <c:v>16.899999999999999</c:v>
              </c:pt>
              <c:pt idx="3">
                <c:v>17.5</c:v>
              </c:pt>
              <c:pt idx="4">
                <c:v>16.399999999999999</c:v>
              </c:pt>
              <c:pt idx="5">
                <c:v>17.399999999999999</c:v>
              </c:pt>
              <c:pt idx="6">
                <c:v>17.5</c:v>
              </c:pt>
              <c:pt idx="7">
                <c:v>15.9</c:v>
              </c:pt>
              <c:pt idx="8">
                <c:v>15.8</c:v>
              </c:pt>
              <c:pt idx="9">
                <c:v>15.3</c:v>
              </c:pt>
              <c:pt idx="10">
                <c:v>15.4</c:v>
              </c:pt>
              <c:pt idx="11">
                <c:v>15.9</c:v>
              </c:pt>
              <c:pt idx="12">
                <c:v>15.1</c:v>
              </c:pt>
              <c:pt idx="13">
                <c:v>14.8</c:v>
              </c:pt>
              <c:pt idx="14">
                <c:v>14.8</c:v>
              </c:pt>
              <c:pt idx="15">
                <c:v>14.1</c:v>
              </c:pt>
              <c:pt idx="16">
                <c:v>13.7</c:v>
              </c:pt>
              <c:pt idx="17">
                <c:v>13.5</c:v>
              </c:pt>
              <c:pt idx="18">
                <c:v>12.7</c:v>
              </c:pt>
              <c:pt idx="19">
                <c:v>12.3</c:v>
              </c:pt>
              <c:pt idx="20">
                <c:v>12.1</c:v>
              </c:pt>
              <c:pt idx="21">
                <c:v>12.3</c:v>
              </c:pt>
              <c:pt idx="22">
                <c:v>12.6</c:v>
              </c:pt>
              <c:pt idx="23">
                <c:v>12.4</c:v>
              </c:pt>
              <c:pt idx="24">
                <c:v>11.9</c:v>
              </c:pt>
              <c:pt idx="25">
                <c:v>11.6</c:v>
              </c:pt>
              <c:pt idx="26">
                <c:v>11.1</c:v>
              </c:pt>
              <c:pt idx="27">
                <c:v>11.8</c:v>
              </c:pt>
              <c:pt idx="28">
                <c:v>10.6</c:v>
              </c:pt>
              <c:pt idx="29">
                <c:v>10.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51AB-4F5C-AFB9-FE7575DE16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919360"/>
        <c:axId val="97920896"/>
      </c:lineChart>
      <c:catAx>
        <c:axId val="97919360"/>
        <c:scaling>
          <c:orientation val="minMax"/>
        </c:scaling>
        <c:delete val="0"/>
        <c:axPos val="b"/>
        <c:majorTickMark val="out"/>
        <c:minorTickMark val="none"/>
        <c:tickLblPos val="nextTo"/>
        <c:crossAx val="97920896"/>
        <c:crosses val="autoZero"/>
        <c:auto val="1"/>
        <c:lblAlgn val="ctr"/>
        <c:lblOffset val="100"/>
        <c:noMultiLvlLbl val="0"/>
      </c:catAx>
      <c:valAx>
        <c:axId val="97920896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919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13.5</c:v>
              </c:pt>
              <c:pt idx="1">
                <c:v>12.2</c:v>
              </c:pt>
              <c:pt idx="2">
                <c:v>11.8</c:v>
              </c:pt>
              <c:pt idx="3">
                <c:v>11.3</c:v>
              </c:pt>
              <c:pt idx="4">
                <c:v>10.6</c:v>
              </c:pt>
              <c:pt idx="5">
                <c:v>11.4</c:v>
              </c:pt>
              <c:pt idx="6">
                <c:v>10.3</c:v>
              </c:pt>
              <c:pt idx="7">
                <c:v>10.3</c:v>
              </c:pt>
              <c:pt idx="8">
                <c:v>9.36</c:v>
              </c:pt>
              <c:pt idx="9">
                <c:v>9.9</c:v>
              </c:pt>
              <c:pt idx="10">
                <c:v>10.1</c:v>
              </c:pt>
              <c:pt idx="11">
                <c:v>9.25</c:v>
              </c:pt>
              <c:pt idx="12">
                <c:v>9.2100000000000009</c:v>
              </c:pt>
              <c:pt idx="13">
                <c:v>9.3800000000000008</c:v>
              </c:pt>
              <c:pt idx="14">
                <c:v>9.58</c:v>
              </c:pt>
              <c:pt idx="15">
                <c:v>8.9499999999999993</c:v>
              </c:pt>
              <c:pt idx="16">
                <c:v>8.49</c:v>
              </c:pt>
              <c:pt idx="17">
                <c:v>8.94</c:v>
              </c:pt>
              <c:pt idx="18">
                <c:v>8.42</c:v>
              </c:pt>
              <c:pt idx="19">
                <c:v>7.39</c:v>
              </c:pt>
              <c:pt idx="20">
                <c:v>7.76</c:v>
              </c:pt>
              <c:pt idx="21">
                <c:v>8.2200000000000006</c:v>
              </c:pt>
              <c:pt idx="22">
                <c:v>7.53</c:v>
              </c:pt>
              <c:pt idx="23">
                <c:v>7.3</c:v>
              </c:pt>
              <c:pt idx="24">
                <c:v>6.81</c:v>
              </c:pt>
              <c:pt idx="25">
                <c:v>7.08</c:v>
              </c:pt>
              <c:pt idx="26">
                <c:v>7.12</c:v>
              </c:pt>
              <c:pt idx="27">
                <c:v>6.26</c:v>
              </c:pt>
              <c:pt idx="28">
                <c:v>6</c:v>
              </c:pt>
              <c:pt idx="29">
                <c:v>5.8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6F05-46CF-BFDC-35F7D61D1232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15.2</c:v>
              </c:pt>
              <c:pt idx="1">
                <c:v>16</c:v>
              </c:pt>
              <c:pt idx="2">
                <c:v>15</c:v>
              </c:pt>
              <c:pt idx="3">
                <c:v>13.9</c:v>
              </c:pt>
              <c:pt idx="4">
                <c:v>14.4</c:v>
              </c:pt>
              <c:pt idx="5">
                <c:v>14</c:v>
              </c:pt>
              <c:pt idx="6">
                <c:v>13.4</c:v>
              </c:pt>
              <c:pt idx="7">
                <c:v>13.3</c:v>
              </c:pt>
              <c:pt idx="8">
                <c:v>13.1</c:v>
              </c:pt>
              <c:pt idx="9">
                <c:v>12.5</c:v>
              </c:pt>
              <c:pt idx="10">
                <c:v>11.8</c:v>
              </c:pt>
              <c:pt idx="11">
                <c:v>12.9</c:v>
              </c:pt>
              <c:pt idx="12">
                <c:v>12.4</c:v>
              </c:pt>
              <c:pt idx="13">
                <c:v>11.9</c:v>
              </c:pt>
              <c:pt idx="14">
                <c:v>12.3</c:v>
              </c:pt>
              <c:pt idx="15">
                <c:v>11.8</c:v>
              </c:pt>
              <c:pt idx="16">
                <c:v>11.5</c:v>
              </c:pt>
              <c:pt idx="17">
                <c:v>11.6</c:v>
              </c:pt>
              <c:pt idx="18">
                <c:v>10.8</c:v>
              </c:pt>
              <c:pt idx="19">
                <c:v>11.3</c:v>
              </c:pt>
              <c:pt idx="20">
                <c:v>9.57</c:v>
              </c:pt>
              <c:pt idx="21">
                <c:v>10.8</c:v>
              </c:pt>
              <c:pt idx="22">
                <c:v>10.3</c:v>
              </c:pt>
              <c:pt idx="23">
                <c:v>9.86</c:v>
              </c:pt>
              <c:pt idx="24">
                <c:v>9.74</c:v>
              </c:pt>
              <c:pt idx="25">
                <c:v>9</c:v>
              </c:pt>
              <c:pt idx="26">
                <c:v>8.56</c:v>
              </c:pt>
              <c:pt idx="27">
                <c:v>9.35</c:v>
              </c:pt>
              <c:pt idx="28">
                <c:v>9.3000000000000007</c:v>
              </c:pt>
              <c:pt idx="29">
                <c:v>9.130000000000000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6F05-46CF-BFDC-35F7D61D12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970816"/>
        <c:axId val="97976704"/>
      </c:lineChart>
      <c:catAx>
        <c:axId val="97970816"/>
        <c:scaling>
          <c:orientation val="minMax"/>
        </c:scaling>
        <c:delete val="0"/>
        <c:axPos val="b"/>
        <c:majorTickMark val="out"/>
        <c:minorTickMark val="none"/>
        <c:tickLblPos val="nextTo"/>
        <c:crossAx val="97976704"/>
        <c:crosses val="autoZero"/>
        <c:auto val="1"/>
        <c:lblAlgn val="ctr"/>
        <c:lblOffset val="100"/>
        <c:noMultiLvlLbl val="0"/>
      </c:catAx>
      <c:valAx>
        <c:axId val="97976704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970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0.100000000000001</c:v>
              </c:pt>
              <c:pt idx="1">
                <c:v>21.4</c:v>
              </c:pt>
              <c:pt idx="2">
                <c:v>21.6</c:v>
              </c:pt>
              <c:pt idx="3">
                <c:v>21.8</c:v>
              </c:pt>
              <c:pt idx="4">
                <c:v>21.4</c:v>
              </c:pt>
              <c:pt idx="5">
                <c:v>22</c:v>
              </c:pt>
              <c:pt idx="6">
                <c:v>21.4</c:v>
              </c:pt>
              <c:pt idx="7">
                <c:v>22.1</c:v>
              </c:pt>
              <c:pt idx="8">
                <c:v>21.1</c:v>
              </c:pt>
              <c:pt idx="9">
                <c:v>20.7</c:v>
              </c:pt>
              <c:pt idx="10">
                <c:v>20.100000000000001</c:v>
              </c:pt>
              <c:pt idx="11">
                <c:v>19.899999999999999</c:v>
              </c:pt>
              <c:pt idx="12">
                <c:v>16.7</c:v>
              </c:pt>
              <c:pt idx="13">
                <c:v>19.600000000000001</c:v>
              </c:pt>
              <c:pt idx="14">
                <c:v>18.7</c:v>
              </c:pt>
              <c:pt idx="15">
                <c:v>17.8</c:v>
              </c:pt>
              <c:pt idx="16">
                <c:v>17.8</c:v>
              </c:pt>
              <c:pt idx="17">
                <c:v>16.7</c:v>
              </c:pt>
              <c:pt idx="18">
                <c:v>16.399999999999999</c:v>
              </c:pt>
              <c:pt idx="19">
                <c:v>17.8</c:v>
              </c:pt>
              <c:pt idx="20">
                <c:v>16.8</c:v>
              </c:pt>
              <c:pt idx="21">
                <c:v>16.5</c:v>
              </c:pt>
              <c:pt idx="22">
                <c:v>17.2</c:v>
              </c:pt>
              <c:pt idx="23">
                <c:v>16.3</c:v>
              </c:pt>
              <c:pt idx="24">
                <c:v>16.399999999999999</c:v>
              </c:pt>
              <c:pt idx="25">
                <c:v>15.4</c:v>
              </c:pt>
              <c:pt idx="26">
                <c:v>16.2</c:v>
              </c:pt>
              <c:pt idx="27">
                <c:v>14.9</c:v>
              </c:pt>
              <c:pt idx="28">
                <c:v>19.100000000000001</c:v>
              </c:pt>
              <c:pt idx="29">
                <c:v>1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DD77-4096-92F3-29D8F9D36B67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25.9</c:v>
              </c:pt>
              <c:pt idx="1">
                <c:v>23.8</c:v>
              </c:pt>
              <c:pt idx="2">
                <c:v>23.8</c:v>
              </c:pt>
              <c:pt idx="3">
                <c:v>22.5</c:v>
              </c:pt>
              <c:pt idx="4">
                <c:v>21.8</c:v>
              </c:pt>
              <c:pt idx="5">
                <c:v>21.6</c:v>
              </c:pt>
              <c:pt idx="6">
                <c:v>21.6</c:v>
              </c:pt>
              <c:pt idx="7">
                <c:v>20.8</c:v>
              </c:pt>
              <c:pt idx="8">
                <c:v>21.7</c:v>
              </c:pt>
              <c:pt idx="9">
                <c:v>20.3</c:v>
              </c:pt>
              <c:pt idx="10">
                <c:v>20.2</c:v>
              </c:pt>
              <c:pt idx="11">
                <c:v>20.7</c:v>
              </c:pt>
              <c:pt idx="12">
                <c:v>17</c:v>
              </c:pt>
              <c:pt idx="13">
                <c:v>18.5</c:v>
              </c:pt>
              <c:pt idx="14">
                <c:v>18</c:v>
              </c:pt>
              <c:pt idx="15">
                <c:v>17.399999999999999</c:v>
              </c:pt>
              <c:pt idx="16">
                <c:v>17.7</c:v>
              </c:pt>
              <c:pt idx="17">
                <c:v>17.899999999999999</c:v>
              </c:pt>
              <c:pt idx="18">
                <c:v>18.899999999999999</c:v>
              </c:pt>
              <c:pt idx="19">
                <c:v>16.7</c:v>
              </c:pt>
              <c:pt idx="20">
                <c:v>15.9</c:v>
              </c:pt>
              <c:pt idx="21">
                <c:v>15.9</c:v>
              </c:pt>
              <c:pt idx="22">
                <c:v>16.2</c:v>
              </c:pt>
              <c:pt idx="23">
                <c:v>16.600000000000001</c:v>
              </c:pt>
              <c:pt idx="24">
                <c:v>16.600000000000001</c:v>
              </c:pt>
              <c:pt idx="25">
                <c:v>15.5</c:v>
              </c:pt>
              <c:pt idx="26">
                <c:v>16</c:v>
              </c:pt>
              <c:pt idx="27">
                <c:v>14.6</c:v>
              </c:pt>
              <c:pt idx="28">
                <c:v>16.399999999999999</c:v>
              </c:pt>
              <c:pt idx="29">
                <c:v>15.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DD77-4096-92F3-29D8F9D36B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993856"/>
        <c:axId val="97995392"/>
      </c:lineChart>
      <c:catAx>
        <c:axId val="97993856"/>
        <c:scaling>
          <c:orientation val="minMax"/>
        </c:scaling>
        <c:delete val="0"/>
        <c:axPos val="b"/>
        <c:majorTickMark val="out"/>
        <c:minorTickMark val="none"/>
        <c:tickLblPos val="nextTo"/>
        <c:crossAx val="97995392"/>
        <c:crosses val="autoZero"/>
        <c:auto val="1"/>
        <c:lblAlgn val="ctr"/>
        <c:lblOffset val="100"/>
        <c:noMultiLvlLbl val="0"/>
      </c:catAx>
      <c:valAx>
        <c:axId val="97995392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9938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729309943851956"/>
          <c:y val="5.6292204688471452E-2"/>
          <c:w val="0.59198445782512477"/>
          <c:h val="0.8326195683872849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9</c:v>
              </c:pt>
              <c:pt idx="1">
                <c:v>27.6</c:v>
              </c:pt>
              <c:pt idx="2">
                <c:v>26.6</c:v>
              </c:pt>
              <c:pt idx="3">
                <c:v>25.7</c:v>
              </c:pt>
              <c:pt idx="4">
                <c:v>24.2</c:v>
              </c:pt>
              <c:pt idx="5">
                <c:v>24.7</c:v>
              </c:pt>
              <c:pt idx="6">
                <c:v>24.8</c:v>
              </c:pt>
              <c:pt idx="7">
                <c:v>24.6</c:v>
              </c:pt>
              <c:pt idx="8">
                <c:v>24.4</c:v>
              </c:pt>
              <c:pt idx="9">
                <c:v>25</c:v>
              </c:pt>
              <c:pt idx="10">
                <c:v>24.9</c:v>
              </c:pt>
              <c:pt idx="11">
                <c:v>23.4</c:v>
              </c:pt>
              <c:pt idx="12">
                <c:v>20.100000000000001</c:v>
              </c:pt>
              <c:pt idx="13">
                <c:v>22.6</c:v>
              </c:pt>
              <c:pt idx="14">
                <c:v>22.1</c:v>
              </c:pt>
              <c:pt idx="15">
                <c:v>21.1</c:v>
              </c:pt>
              <c:pt idx="16">
                <c:v>21.8</c:v>
              </c:pt>
              <c:pt idx="17">
                <c:v>20.7</c:v>
              </c:pt>
              <c:pt idx="18">
                <c:v>19.5</c:v>
              </c:pt>
              <c:pt idx="19">
                <c:v>19.100000000000001</c:v>
              </c:pt>
              <c:pt idx="20">
                <c:v>19.100000000000001</c:v>
              </c:pt>
              <c:pt idx="21">
                <c:v>19.2</c:v>
              </c:pt>
              <c:pt idx="22">
                <c:v>18.3</c:v>
              </c:pt>
              <c:pt idx="23">
                <c:v>18.5</c:v>
              </c:pt>
              <c:pt idx="24">
                <c:v>16.7</c:v>
              </c:pt>
              <c:pt idx="25">
                <c:v>16.899999999999999</c:v>
              </c:pt>
              <c:pt idx="26">
                <c:v>15.3</c:v>
              </c:pt>
              <c:pt idx="27">
                <c:v>15.2</c:v>
              </c:pt>
              <c:pt idx="28">
                <c:v>15.6</c:v>
              </c:pt>
              <c:pt idx="29">
                <c:v>15.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C2AD-4688-99B4-F913952A007C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28</c:v>
              </c:pt>
              <c:pt idx="1">
                <c:v>26</c:v>
              </c:pt>
              <c:pt idx="2">
                <c:v>26.2</c:v>
              </c:pt>
              <c:pt idx="3">
                <c:v>24.3</c:v>
              </c:pt>
              <c:pt idx="4">
                <c:v>25</c:v>
              </c:pt>
              <c:pt idx="5">
                <c:v>23.9</c:v>
              </c:pt>
              <c:pt idx="6">
                <c:v>23.9</c:v>
              </c:pt>
              <c:pt idx="7">
                <c:v>22.6</c:v>
              </c:pt>
              <c:pt idx="8">
                <c:v>22.3</c:v>
              </c:pt>
              <c:pt idx="9">
                <c:v>22.2</c:v>
              </c:pt>
              <c:pt idx="10">
                <c:v>22.3</c:v>
              </c:pt>
              <c:pt idx="11">
                <c:v>21.2</c:v>
              </c:pt>
              <c:pt idx="12">
                <c:v>19</c:v>
              </c:pt>
              <c:pt idx="13">
                <c:v>22</c:v>
              </c:pt>
              <c:pt idx="14">
                <c:v>20.9</c:v>
              </c:pt>
              <c:pt idx="15">
                <c:v>21.6</c:v>
              </c:pt>
              <c:pt idx="16">
                <c:v>21.5</c:v>
              </c:pt>
              <c:pt idx="17">
                <c:v>20.9</c:v>
              </c:pt>
              <c:pt idx="18">
                <c:v>19.899999999999999</c:v>
              </c:pt>
              <c:pt idx="19">
                <c:v>20.9</c:v>
              </c:pt>
              <c:pt idx="20">
                <c:v>19.899999999999999</c:v>
              </c:pt>
              <c:pt idx="21">
                <c:v>20.3</c:v>
              </c:pt>
              <c:pt idx="22">
                <c:v>18.3</c:v>
              </c:pt>
              <c:pt idx="23">
                <c:v>17.399999999999999</c:v>
              </c:pt>
              <c:pt idx="24">
                <c:v>17</c:v>
              </c:pt>
              <c:pt idx="25">
                <c:v>16.7</c:v>
              </c:pt>
              <c:pt idx="26">
                <c:v>15.7</c:v>
              </c:pt>
              <c:pt idx="27">
                <c:v>15.7</c:v>
              </c:pt>
              <c:pt idx="28">
                <c:v>16.7</c:v>
              </c:pt>
              <c:pt idx="29">
                <c:v>14.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C2AD-4688-99B4-F913952A00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008448"/>
        <c:axId val="98034816"/>
      </c:lineChart>
      <c:catAx>
        <c:axId val="98008448"/>
        <c:scaling>
          <c:orientation val="minMax"/>
        </c:scaling>
        <c:delete val="0"/>
        <c:axPos val="b"/>
        <c:majorTickMark val="out"/>
        <c:minorTickMark val="none"/>
        <c:tickLblPos val="nextTo"/>
        <c:crossAx val="98034816"/>
        <c:crosses val="autoZero"/>
        <c:auto val="1"/>
        <c:lblAlgn val="ctr"/>
        <c:lblOffset val="100"/>
        <c:noMultiLvlLbl val="0"/>
      </c:catAx>
      <c:valAx>
        <c:axId val="98034816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8008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1.64</c:v>
              </c:pt>
              <c:pt idx="1">
                <c:v>1.51</c:v>
              </c:pt>
              <c:pt idx="2">
                <c:v>1.58</c:v>
              </c:pt>
              <c:pt idx="3">
                <c:v>1.46</c:v>
              </c:pt>
              <c:pt idx="4">
                <c:v>1.47</c:v>
              </c:pt>
              <c:pt idx="5">
                <c:v>1.47</c:v>
              </c:pt>
              <c:pt idx="6">
                <c:v>1.34</c:v>
              </c:pt>
              <c:pt idx="7">
                <c:v>1.46</c:v>
              </c:pt>
              <c:pt idx="8">
                <c:v>1.39</c:v>
              </c:pt>
              <c:pt idx="9">
                <c:v>1.44</c:v>
              </c:pt>
              <c:pt idx="10">
                <c:v>1.33</c:v>
              </c:pt>
              <c:pt idx="11">
                <c:v>1.58</c:v>
              </c:pt>
              <c:pt idx="12">
                <c:v>1.5</c:v>
              </c:pt>
              <c:pt idx="13">
                <c:v>1.54</c:v>
              </c:pt>
              <c:pt idx="14">
                <c:v>1.38</c:v>
              </c:pt>
              <c:pt idx="15">
                <c:v>1.25</c:v>
              </c:pt>
              <c:pt idx="16">
                <c:v>1.19</c:v>
              </c:pt>
              <c:pt idx="17">
                <c:v>1.03</c:v>
              </c:pt>
              <c:pt idx="18">
                <c:v>0.95799999999999996</c:v>
              </c:pt>
              <c:pt idx="19">
                <c:v>0.90500000000000003</c:v>
              </c:pt>
              <c:pt idx="20">
                <c:v>0.90600000000000003</c:v>
              </c:pt>
              <c:pt idx="21">
                <c:v>0.81699999999999995</c:v>
              </c:pt>
              <c:pt idx="22">
                <c:v>0.82399999999999995</c:v>
              </c:pt>
              <c:pt idx="23">
                <c:v>0.81100000000000005</c:v>
              </c:pt>
              <c:pt idx="24">
                <c:v>0.68300000000000005</c:v>
              </c:pt>
              <c:pt idx="25">
                <c:v>0.77800000000000002</c:v>
              </c:pt>
              <c:pt idx="26">
                <c:v>0.80100000000000005</c:v>
              </c:pt>
              <c:pt idx="27">
                <c:v>0.95799999999999996</c:v>
              </c:pt>
              <c:pt idx="28">
                <c:v>0.90500000000000003</c:v>
              </c:pt>
              <c:pt idx="29">
                <c:v>0.9140000000000000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F561-4A7C-BDE1-BFD1950B8D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6604544"/>
        <c:axId val="96606080"/>
      </c:lineChart>
      <c:catAx>
        <c:axId val="96604544"/>
        <c:scaling>
          <c:orientation val="minMax"/>
        </c:scaling>
        <c:delete val="0"/>
        <c:axPos val="b"/>
        <c:majorTickMark val="out"/>
        <c:minorTickMark val="none"/>
        <c:tickLblPos val="nextTo"/>
        <c:crossAx val="96606080"/>
        <c:crosses val="autoZero"/>
        <c:auto val="1"/>
        <c:lblAlgn val="ctr"/>
        <c:lblOffset val="100"/>
        <c:noMultiLvlLbl val="0"/>
      </c:catAx>
      <c:valAx>
        <c:axId val="96606080"/>
        <c:scaling>
          <c:orientation val="minMax"/>
          <c:max val="7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604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2.5</c:v>
              </c:pt>
              <c:pt idx="1">
                <c:v>21.1</c:v>
              </c:pt>
              <c:pt idx="2">
                <c:v>19</c:v>
              </c:pt>
              <c:pt idx="3">
                <c:v>17.899999999999999</c:v>
              </c:pt>
              <c:pt idx="4">
                <c:v>16.8</c:v>
              </c:pt>
              <c:pt idx="5">
                <c:v>15.8</c:v>
              </c:pt>
              <c:pt idx="6">
                <c:v>16.399999999999999</c:v>
              </c:pt>
              <c:pt idx="7">
                <c:v>14.8</c:v>
              </c:pt>
              <c:pt idx="8">
                <c:v>15.6</c:v>
              </c:pt>
              <c:pt idx="9">
                <c:v>15</c:v>
              </c:pt>
              <c:pt idx="10">
                <c:v>14.4</c:v>
              </c:pt>
              <c:pt idx="11">
                <c:v>15.9</c:v>
              </c:pt>
              <c:pt idx="12">
                <c:v>14.6</c:v>
              </c:pt>
              <c:pt idx="13">
                <c:v>16.5</c:v>
              </c:pt>
              <c:pt idx="14">
                <c:v>15.4</c:v>
              </c:pt>
              <c:pt idx="15">
                <c:v>13.7</c:v>
              </c:pt>
              <c:pt idx="16">
                <c:v>13.4</c:v>
              </c:pt>
              <c:pt idx="17">
                <c:v>13.9</c:v>
              </c:pt>
              <c:pt idx="18">
                <c:v>13.9</c:v>
              </c:pt>
              <c:pt idx="19">
                <c:v>13.6</c:v>
              </c:pt>
              <c:pt idx="20">
                <c:v>12.6</c:v>
              </c:pt>
              <c:pt idx="21">
                <c:v>12.5</c:v>
              </c:pt>
              <c:pt idx="22">
                <c:v>11.9</c:v>
              </c:pt>
              <c:pt idx="23">
                <c:v>12</c:v>
              </c:pt>
              <c:pt idx="24">
                <c:v>11.7</c:v>
              </c:pt>
              <c:pt idx="25">
                <c:v>12.1</c:v>
              </c:pt>
              <c:pt idx="26">
                <c:v>10.8</c:v>
              </c:pt>
              <c:pt idx="27">
                <c:v>11.7</c:v>
              </c:pt>
              <c:pt idx="28">
                <c:v>11.5</c:v>
              </c:pt>
              <c:pt idx="29">
                <c:v>11.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D8AC-4897-A3B5-84B8E9B0B45E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20.5</c:v>
              </c:pt>
              <c:pt idx="1">
                <c:v>19.2</c:v>
              </c:pt>
              <c:pt idx="2">
                <c:v>17.7</c:v>
              </c:pt>
              <c:pt idx="3">
                <c:v>16.399999999999999</c:v>
              </c:pt>
              <c:pt idx="4">
                <c:v>17.2</c:v>
              </c:pt>
              <c:pt idx="5">
                <c:v>16.399999999999999</c:v>
              </c:pt>
              <c:pt idx="6">
                <c:v>17.3</c:v>
              </c:pt>
              <c:pt idx="7">
                <c:v>16.7</c:v>
              </c:pt>
              <c:pt idx="8">
                <c:v>17</c:v>
              </c:pt>
              <c:pt idx="9">
                <c:v>16.399999999999999</c:v>
              </c:pt>
              <c:pt idx="10">
                <c:v>15.6</c:v>
              </c:pt>
              <c:pt idx="11">
                <c:v>17.100000000000001</c:v>
              </c:pt>
              <c:pt idx="12">
                <c:v>16.5</c:v>
              </c:pt>
              <c:pt idx="13">
                <c:v>15.4</c:v>
              </c:pt>
              <c:pt idx="14">
                <c:v>15.5</c:v>
              </c:pt>
              <c:pt idx="15">
                <c:v>15.3</c:v>
              </c:pt>
              <c:pt idx="16">
                <c:v>14.3</c:v>
              </c:pt>
              <c:pt idx="17">
                <c:v>13.6</c:v>
              </c:pt>
              <c:pt idx="18">
                <c:v>13.7</c:v>
              </c:pt>
              <c:pt idx="19">
                <c:v>12.4</c:v>
              </c:pt>
              <c:pt idx="20">
                <c:v>13.3</c:v>
              </c:pt>
              <c:pt idx="21">
                <c:v>13</c:v>
              </c:pt>
              <c:pt idx="22">
                <c:v>13.8</c:v>
              </c:pt>
              <c:pt idx="23">
                <c:v>12.8</c:v>
              </c:pt>
              <c:pt idx="24">
                <c:v>13.1</c:v>
              </c:pt>
              <c:pt idx="25">
                <c:v>12.3</c:v>
              </c:pt>
              <c:pt idx="26">
                <c:v>12.7</c:v>
              </c:pt>
              <c:pt idx="27">
                <c:v>12.9</c:v>
              </c:pt>
              <c:pt idx="28">
                <c:v>13</c:v>
              </c:pt>
              <c:pt idx="29">
                <c:v>11.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D8AC-4897-A3B5-84B8E9B0B4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9166080"/>
        <c:axId val="99167616"/>
      </c:lineChart>
      <c:catAx>
        <c:axId val="99166080"/>
        <c:scaling>
          <c:orientation val="minMax"/>
        </c:scaling>
        <c:delete val="0"/>
        <c:axPos val="b"/>
        <c:majorTickMark val="out"/>
        <c:minorTickMark val="none"/>
        <c:tickLblPos val="nextTo"/>
        <c:crossAx val="99167616"/>
        <c:crosses val="autoZero"/>
        <c:auto val="1"/>
        <c:lblAlgn val="ctr"/>
        <c:lblOffset val="100"/>
        <c:noMultiLvlLbl val="0"/>
      </c:catAx>
      <c:valAx>
        <c:axId val="99167616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91660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8.6</c:v>
              </c:pt>
              <c:pt idx="1">
                <c:v>27.3</c:v>
              </c:pt>
              <c:pt idx="2">
                <c:v>29.4</c:v>
              </c:pt>
              <c:pt idx="3">
                <c:v>28.8</c:v>
              </c:pt>
              <c:pt idx="4">
                <c:v>27.7</c:v>
              </c:pt>
              <c:pt idx="5">
                <c:v>28.7</c:v>
              </c:pt>
              <c:pt idx="6">
                <c:v>26.7</c:v>
              </c:pt>
              <c:pt idx="7">
                <c:v>28.3</c:v>
              </c:pt>
              <c:pt idx="8">
                <c:v>27.5</c:v>
              </c:pt>
              <c:pt idx="9">
                <c:v>27.7</c:v>
              </c:pt>
              <c:pt idx="10">
                <c:v>28.2</c:v>
              </c:pt>
              <c:pt idx="11">
                <c:v>26.4</c:v>
              </c:pt>
              <c:pt idx="12">
                <c:v>28.1</c:v>
              </c:pt>
              <c:pt idx="13">
                <c:v>26.2</c:v>
              </c:pt>
              <c:pt idx="14">
                <c:v>23.3</c:v>
              </c:pt>
              <c:pt idx="15">
                <c:v>23.7</c:v>
              </c:pt>
              <c:pt idx="16">
                <c:v>24.8</c:v>
              </c:pt>
              <c:pt idx="17">
                <c:v>22.9</c:v>
              </c:pt>
              <c:pt idx="18">
                <c:v>22.5</c:v>
              </c:pt>
              <c:pt idx="19">
                <c:v>21.9</c:v>
              </c:pt>
              <c:pt idx="20">
                <c:v>20.7</c:v>
              </c:pt>
              <c:pt idx="21">
                <c:v>19.899999999999999</c:v>
              </c:pt>
              <c:pt idx="22">
                <c:v>19.899999999999999</c:v>
              </c:pt>
              <c:pt idx="23">
                <c:v>20.100000000000001</c:v>
              </c:pt>
              <c:pt idx="24">
                <c:v>19.100000000000001</c:v>
              </c:pt>
              <c:pt idx="25">
                <c:v>20.5</c:v>
              </c:pt>
              <c:pt idx="26">
                <c:v>18.7</c:v>
              </c:pt>
              <c:pt idx="27">
                <c:v>18.3</c:v>
              </c:pt>
              <c:pt idx="28">
                <c:v>20.399999999999999</c:v>
              </c:pt>
              <c:pt idx="29">
                <c:v>19.39999999999999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391D-45FD-8536-2CAAA9072A87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32.799999999999997</c:v>
              </c:pt>
              <c:pt idx="1">
                <c:v>32.299999999999997</c:v>
              </c:pt>
              <c:pt idx="2">
                <c:v>32.1</c:v>
              </c:pt>
              <c:pt idx="3">
                <c:v>30.8</c:v>
              </c:pt>
              <c:pt idx="4">
                <c:v>30.2</c:v>
              </c:pt>
              <c:pt idx="5">
                <c:v>30.6</c:v>
              </c:pt>
              <c:pt idx="6">
                <c:v>29.9</c:v>
              </c:pt>
              <c:pt idx="7">
                <c:v>30.1</c:v>
              </c:pt>
              <c:pt idx="8">
                <c:v>29.2</c:v>
              </c:pt>
              <c:pt idx="9">
                <c:v>29.9</c:v>
              </c:pt>
              <c:pt idx="10">
                <c:v>29.7</c:v>
              </c:pt>
              <c:pt idx="11">
                <c:v>31.8</c:v>
              </c:pt>
              <c:pt idx="12">
                <c:v>31.2</c:v>
              </c:pt>
              <c:pt idx="13">
                <c:v>28.9</c:v>
              </c:pt>
              <c:pt idx="14">
                <c:v>26.2</c:v>
              </c:pt>
              <c:pt idx="15">
                <c:v>25.6</c:v>
              </c:pt>
              <c:pt idx="16">
                <c:v>25.9</c:v>
              </c:pt>
              <c:pt idx="17">
                <c:v>25.7</c:v>
              </c:pt>
              <c:pt idx="18">
                <c:v>25.2</c:v>
              </c:pt>
              <c:pt idx="19">
                <c:v>23.5</c:v>
              </c:pt>
              <c:pt idx="20">
                <c:v>24</c:v>
              </c:pt>
              <c:pt idx="21">
                <c:v>22.3</c:v>
              </c:pt>
              <c:pt idx="22">
                <c:v>20.100000000000001</c:v>
              </c:pt>
              <c:pt idx="23">
                <c:v>21.6</c:v>
              </c:pt>
              <c:pt idx="24">
                <c:v>22.1</c:v>
              </c:pt>
              <c:pt idx="25">
                <c:v>20.399999999999999</c:v>
              </c:pt>
              <c:pt idx="26">
                <c:v>19.399999999999999</c:v>
              </c:pt>
              <c:pt idx="27">
                <c:v>20.5</c:v>
              </c:pt>
              <c:pt idx="28">
                <c:v>20.6</c:v>
              </c:pt>
              <c:pt idx="29">
                <c:v>20.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391D-45FD-8536-2CAAA9072A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098880"/>
        <c:axId val="107100416"/>
      </c:lineChart>
      <c:catAx>
        <c:axId val="107098880"/>
        <c:scaling>
          <c:orientation val="minMax"/>
        </c:scaling>
        <c:delete val="0"/>
        <c:axPos val="b"/>
        <c:majorTickMark val="out"/>
        <c:minorTickMark val="none"/>
        <c:tickLblPos val="nextTo"/>
        <c:crossAx val="107100416"/>
        <c:crosses val="autoZero"/>
        <c:auto val="1"/>
        <c:lblAlgn val="ctr"/>
        <c:lblOffset val="100"/>
        <c:noMultiLvlLbl val="0"/>
      </c:catAx>
      <c:valAx>
        <c:axId val="107100416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098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34.299999999999997</c:v>
              </c:pt>
              <c:pt idx="1">
                <c:v>32.5</c:v>
              </c:pt>
              <c:pt idx="2">
                <c:v>32.799999999999997</c:v>
              </c:pt>
              <c:pt idx="3">
                <c:v>33.9</c:v>
              </c:pt>
              <c:pt idx="4">
                <c:v>32.4</c:v>
              </c:pt>
              <c:pt idx="5">
                <c:v>31.2</c:v>
              </c:pt>
              <c:pt idx="6">
                <c:v>31.6</c:v>
              </c:pt>
              <c:pt idx="7">
                <c:v>30.8</c:v>
              </c:pt>
              <c:pt idx="8">
                <c:v>29.4</c:v>
              </c:pt>
              <c:pt idx="9">
                <c:v>30.3</c:v>
              </c:pt>
              <c:pt idx="10">
                <c:v>31.4</c:v>
              </c:pt>
              <c:pt idx="11">
                <c:v>29</c:v>
              </c:pt>
              <c:pt idx="12">
                <c:v>28.6</c:v>
              </c:pt>
              <c:pt idx="13">
                <c:v>32.799999999999997</c:v>
              </c:pt>
              <c:pt idx="14">
                <c:v>25.4</c:v>
              </c:pt>
              <c:pt idx="15">
                <c:v>24.1</c:v>
              </c:pt>
              <c:pt idx="16">
                <c:v>25.5</c:v>
              </c:pt>
              <c:pt idx="17">
                <c:v>25.6</c:v>
              </c:pt>
              <c:pt idx="18">
                <c:v>25.1</c:v>
              </c:pt>
              <c:pt idx="19">
                <c:v>23.5</c:v>
              </c:pt>
              <c:pt idx="20">
                <c:v>22.3</c:v>
              </c:pt>
              <c:pt idx="21">
                <c:v>22.4</c:v>
              </c:pt>
              <c:pt idx="22">
                <c:v>22</c:v>
              </c:pt>
              <c:pt idx="23">
                <c:v>20.6</c:v>
              </c:pt>
              <c:pt idx="24">
                <c:v>19.600000000000001</c:v>
              </c:pt>
              <c:pt idx="25">
                <c:v>21</c:v>
              </c:pt>
              <c:pt idx="26">
                <c:v>22.4</c:v>
              </c:pt>
              <c:pt idx="27">
                <c:v>21.1</c:v>
              </c:pt>
              <c:pt idx="28">
                <c:v>19.7</c:v>
              </c:pt>
              <c:pt idx="29">
                <c:v>20.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F0AF-456B-9128-5CECC564ED41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38.4</c:v>
              </c:pt>
              <c:pt idx="1">
                <c:v>37.1</c:v>
              </c:pt>
              <c:pt idx="2">
                <c:v>36.1</c:v>
              </c:pt>
              <c:pt idx="3">
                <c:v>36.700000000000003</c:v>
              </c:pt>
              <c:pt idx="4">
                <c:v>36.200000000000003</c:v>
              </c:pt>
              <c:pt idx="5">
                <c:v>36.200000000000003</c:v>
              </c:pt>
              <c:pt idx="6">
                <c:v>37.299999999999997</c:v>
              </c:pt>
              <c:pt idx="7">
                <c:v>36.6</c:v>
              </c:pt>
              <c:pt idx="8">
                <c:v>38</c:v>
              </c:pt>
              <c:pt idx="9">
                <c:v>37.700000000000003</c:v>
              </c:pt>
              <c:pt idx="10">
                <c:v>36.5</c:v>
              </c:pt>
              <c:pt idx="11">
                <c:v>37.4</c:v>
              </c:pt>
              <c:pt idx="12">
                <c:v>34.5</c:v>
              </c:pt>
              <c:pt idx="13">
                <c:v>36.4</c:v>
              </c:pt>
              <c:pt idx="14">
                <c:v>30.7</c:v>
              </c:pt>
              <c:pt idx="15">
                <c:v>30</c:v>
              </c:pt>
              <c:pt idx="16">
                <c:v>31.1</c:v>
              </c:pt>
              <c:pt idx="17">
                <c:v>32.799999999999997</c:v>
              </c:pt>
              <c:pt idx="18">
                <c:v>32.1</c:v>
              </c:pt>
              <c:pt idx="19">
                <c:v>29.5</c:v>
              </c:pt>
              <c:pt idx="20">
                <c:v>31</c:v>
              </c:pt>
              <c:pt idx="21">
                <c:v>29.9</c:v>
              </c:pt>
              <c:pt idx="22">
                <c:v>29.4</c:v>
              </c:pt>
              <c:pt idx="23">
                <c:v>28.2</c:v>
              </c:pt>
              <c:pt idx="24">
                <c:v>28.5</c:v>
              </c:pt>
              <c:pt idx="25">
                <c:v>28</c:v>
              </c:pt>
              <c:pt idx="26">
                <c:v>26.7</c:v>
              </c:pt>
              <c:pt idx="27">
                <c:v>26.2</c:v>
              </c:pt>
              <c:pt idx="28">
                <c:v>25</c:v>
              </c:pt>
              <c:pt idx="29">
                <c:v>26.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F0AF-456B-9128-5CECC564ED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121664"/>
        <c:axId val="107143936"/>
      </c:lineChart>
      <c:catAx>
        <c:axId val="107121664"/>
        <c:scaling>
          <c:orientation val="minMax"/>
        </c:scaling>
        <c:delete val="0"/>
        <c:axPos val="b"/>
        <c:majorTickMark val="out"/>
        <c:minorTickMark val="none"/>
        <c:tickLblPos val="nextTo"/>
        <c:crossAx val="107143936"/>
        <c:crosses val="autoZero"/>
        <c:auto val="1"/>
        <c:lblAlgn val="ctr"/>
        <c:lblOffset val="100"/>
        <c:noMultiLvlLbl val="0"/>
      </c:catAx>
      <c:valAx>
        <c:axId val="107143936"/>
        <c:scaling>
          <c:orientation val="minMax"/>
          <c:max val="6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121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8.4</c:v>
              </c:pt>
              <c:pt idx="1">
                <c:v>29.2</c:v>
              </c:pt>
              <c:pt idx="2">
                <c:v>28.3</c:v>
              </c:pt>
              <c:pt idx="3">
                <c:v>27.2</c:v>
              </c:pt>
              <c:pt idx="4">
                <c:v>26.8</c:v>
              </c:pt>
              <c:pt idx="5">
                <c:v>27</c:v>
              </c:pt>
              <c:pt idx="6">
                <c:v>26.7</c:v>
              </c:pt>
              <c:pt idx="7">
                <c:v>26.1</c:v>
              </c:pt>
              <c:pt idx="8">
                <c:v>23.9</c:v>
              </c:pt>
              <c:pt idx="9">
                <c:v>25.7</c:v>
              </c:pt>
              <c:pt idx="10">
                <c:v>26.1</c:v>
              </c:pt>
              <c:pt idx="11">
                <c:v>25.3</c:v>
              </c:pt>
              <c:pt idx="12">
                <c:v>23.9</c:v>
              </c:pt>
              <c:pt idx="13">
                <c:v>27.4</c:v>
              </c:pt>
              <c:pt idx="14">
                <c:v>21</c:v>
              </c:pt>
              <c:pt idx="15">
                <c:v>18.600000000000001</c:v>
              </c:pt>
              <c:pt idx="16">
                <c:v>20.9</c:v>
              </c:pt>
              <c:pt idx="17">
                <c:v>23</c:v>
              </c:pt>
              <c:pt idx="18">
                <c:v>23.2</c:v>
              </c:pt>
              <c:pt idx="19">
                <c:v>20.6</c:v>
              </c:pt>
              <c:pt idx="20">
                <c:v>21.1</c:v>
              </c:pt>
              <c:pt idx="21">
                <c:v>20.100000000000001</c:v>
              </c:pt>
              <c:pt idx="22">
                <c:v>19.100000000000001</c:v>
              </c:pt>
              <c:pt idx="23">
                <c:v>18.399999999999999</c:v>
              </c:pt>
              <c:pt idx="24">
                <c:v>18.8</c:v>
              </c:pt>
              <c:pt idx="25">
                <c:v>18.600000000000001</c:v>
              </c:pt>
              <c:pt idx="26">
                <c:v>18.600000000000001</c:v>
              </c:pt>
              <c:pt idx="27">
                <c:v>17.899999999999999</c:v>
              </c:pt>
              <c:pt idx="28">
                <c:v>16.899999999999999</c:v>
              </c:pt>
              <c:pt idx="29">
                <c:v>15.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332E-469A-ACB3-4AB6F02266EB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34</c:v>
              </c:pt>
              <c:pt idx="1">
                <c:v>33.799999999999997</c:v>
              </c:pt>
              <c:pt idx="2">
                <c:v>34</c:v>
              </c:pt>
              <c:pt idx="3">
                <c:v>33.200000000000003</c:v>
              </c:pt>
              <c:pt idx="4">
                <c:v>33.299999999999997</c:v>
              </c:pt>
              <c:pt idx="5">
                <c:v>32.5</c:v>
              </c:pt>
              <c:pt idx="6">
                <c:v>31.6</c:v>
              </c:pt>
              <c:pt idx="7">
                <c:v>32.299999999999997</c:v>
              </c:pt>
              <c:pt idx="8">
                <c:v>32.700000000000003</c:v>
              </c:pt>
              <c:pt idx="9">
                <c:v>32.1</c:v>
              </c:pt>
              <c:pt idx="10">
                <c:v>31.9</c:v>
              </c:pt>
              <c:pt idx="11">
                <c:v>31.7</c:v>
              </c:pt>
              <c:pt idx="12">
                <c:v>32</c:v>
              </c:pt>
              <c:pt idx="13">
                <c:v>30</c:v>
              </c:pt>
              <c:pt idx="14">
                <c:v>24.6</c:v>
              </c:pt>
              <c:pt idx="15">
                <c:v>25.8</c:v>
              </c:pt>
              <c:pt idx="16">
                <c:v>27.3</c:v>
              </c:pt>
              <c:pt idx="17">
                <c:v>27.2</c:v>
              </c:pt>
              <c:pt idx="18">
                <c:v>27.3</c:v>
              </c:pt>
              <c:pt idx="19">
                <c:v>27</c:v>
              </c:pt>
              <c:pt idx="20">
                <c:v>25.5</c:v>
              </c:pt>
              <c:pt idx="21">
                <c:v>26.1</c:v>
              </c:pt>
              <c:pt idx="22">
                <c:v>26.2</c:v>
              </c:pt>
              <c:pt idx="23">
                <c:v>25.2</c:v>
              </c:pt>
              <c:pt idx="24">
                <c:v>24</c:v>
              </c:pt>
              <c:pt idx="25">
                <c:v>25.3</c:v>
              </c:pt>
              <c:pt idx="26">
                <c:v>25</c:v>
              </c:pt>
              <c:pt idx="27">
                <c:v>24.1</c:v>
              </c:pt>
              <c:pt idx="28">
                <c:v>23.7</c:v>
              </c:pt>
              <c:pt idx="29">
                <c:v>23.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332E-469A-ACB3-4AB6F0226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165184"/>
        <c:axId val="107166720"/>
      </c:lineChart>
      <c:catAx>
        <c:axId val="107165184"/>
        <c:scaling>
          <c:orientation val="minMax"/>
        </c:scaling>
        <c:delete val="0"/>
        <c:axPos val="b"/>
        <c:majorTickMark val="out"/>
        <c:minorTickMark val="none"/>
        <c:tickLblPos val="nextTo"/>
        <c:crossAx val="107166720"/>
        <c:crosses val="autoZero"/>
        <c:auto val="1"/>
        <c:lblAlgn val="ctr"/>
        <c:lblOffset val="100"/>
        <c:noMultiLvlLbl val="0"/>
      </c:catAx>
      <c:valAx>
        <c:axId val="107166720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165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31.4</c:v>
              </c:pt>
              <c:pt idx="1">
                <c:v>29.4</c:v>
              </c:pt>
              <c:pt idx="2">
                <c:v>29.3</c:v>
              </c:pt>
              <c:pt idx="3">
                <c:v>29.5</c:v>
              </c:pt>
              <c:pt idx="4">
                <c:v>29.3</c:v>
              </c:pt>
              <c:pt idx="5">
                <c:v>27.8</c:v>
              </c:pt>
              <c:pt idx="6">
                <c:v>29.1</c:v>
              </c:pt>
              <c:pt idx="7">
                <c:v>29</c:v>
              </c:pt>
              <c:pt idx="8">
                <c:v>28.5</c:v>
              </c:pt>
              <c:pt idx="9">
                <c:v>28.8</c:v>
              </c:pt>
              <c:pt idx="10">
                <c:v>27.4</c:v>
              </c:pt>
              <c:pt idx="11">
                <c:v>28.4</c:v>
              </c:pt>
              <c:pt idx="12">
                <c:v>25.8</c:v>
              </c:pt>
              <c:pt idx="13">
                <c:v>27.7</c:v>
              </c:pt>
              <c:pt idx="14">
                <c:v>24.6</c:v>
              </c:pt>
              <c:pt idx="15">
                <c:v>22.9</c:v>
              </c:pt>
              <c:pt idx="16">
                <c:v>26.2</c:v>
              </c:pt>
              <c:pt idx="17">
                <c:v>25.8</c:v>
              </c:pt>
              <c:pt idx="18">
                <c:v>24.9</c:v>
              </c:pt>
              <c:pt idx="19">
                <c:v>25.6</c:v>
              </c:pt>
              <c:pt idx="20">
                <c:v>24.8</c:v>
              </c:pt>
              <c:pt idx="21">
                <c:v>25.6</c:v>
              </c:pt>
              <c:pt idx="22">
                <c:v>23.9</c:v>
              </c:pt>
              <c:pt idx="23">
                <c:v>22</c:v>
              </c:pt>
              <c:pt idx="24">
                <c:v>23.7</c:v>
              </c:pt>
              <c:pt idx="25">
                <c:v>22.4</c:v>
              </c:pt>
              <c:pt idx="26">
                <c:v>24.3</c:v>
              </c:pt>
              <c:pt idx="27">
                <c:v>22.1</c:v>
              </c:pt>
              <c:pt idx="28">
                <c:v>23.5</c:v>
              </c:pt>
              <c:pt idx="29">
                <c:v>22.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47A4-4A23-B42B-1FC5CF550694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19.100000000000001</c:v>
              </c:pt>
              <c:pt idx="1">
                <c:v>19.100000000000001</c:v>
              </c:pt>
              <c:pt idx="2">
                <c:v>17.8</c:v>
              </c:pt>
              <c:pt idx="3">
                <c:v>19</c:v>
              </c:pt>
              <c:pt idx="4">
                <c:v>19.600000000000001</c:v>
              </c:pt>
              <c:pt idx="5">
                <c:v>18.399999999999999</c:v>
              </c:pt>
              <c:pt idx="6">
                <c:v>17.5</c:v>
              </c:pt>
              <c:pt idx="7">
                <c:v>16.8</c:v>
              </c:pt>
              <c:pt idx="8">
                <c:v>17.5</c:v>
              </c:pt>
              <c:pt idx="9">
                <c:v>16.899999999999999</c:v>
              </c:pt>
              <c:pt idx="10">
                <c:v>15.8</c:v>
              </c:pt>
              <c:pt idx="11">
                <c:v>17</c:v>
              </c:pt>
              <c:pt idx="12">
                <c:v>16.5</c:v>
              </c:pt>
              <c:pt idx="13">
                <c:v>19.5</c:v>
              </c:pt>
              <c:pt idx="14">
                <c:v>14.2</c:v>
              </c:pt>
              <c:pt idx="15">
                <c:v>13.8</c:v>
              </c:pt>
              <c:pt idx="16">
                <c:v>16.100000000000001</c:v>
              </c:pt>
              <c:pt idx="17">
                <c:v>17.5</c:v>
              </c:pt>
              <c:pt idx="18">
                <c:v>17.7</c:v>
              </c:pt>
              <c:pt idx="19">
                <c:v>16.8</c:v>
              </c:pt>
              <c:pt idx="20">
                <c:v>15.7</c:v>
              </c:pt>
              <c:pt idx="21">
                <c:v>16</c:v>
              </c:pt>
              <c:pt idx="22">
                <c:v>15.1</c:v>
              </c:pt>
              <c:pt idx="23">
                <c:v>14.2</c:v>
              </c:pt>
              <c:pt idx="24">
                <c:v>14.2</c:v>
              </c:pt>
              <c:pt idx="25">
                <c:v>15.7</c:v>
              </c:pt>
              <c:pt idx="26">
                <c:v>15</c:v>
              </c:pt>
              <c:pt idx="27">
                <c:v>14.7</c:v>
              </c:pt>
              <c:pt idx="28">
                <c:v>13.8</c:v>
              </c:pt>
              <c:pt idx="29">
                <c:v>14.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47A4-4A23-B42B-1FC5CF5506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196416"/>
        <c:axId val="107197952"/>
      </c:lineChart>
      <c:catAx>
        <c:axId val="107196416"/>
        <c:scaling>
          <c:orientation val="minMax"/>
        </c:scaling>
        <c:delete val="0"/>
        <c:axPos val="b"/>
        <c:majorTickMark val="out"/>
        <c:minorTickMark val="none"/>
        <c:tickLblPos val="nextTo"/>
        <c:crossAx val="107197952"/>
        <c:crosses val="autoZero"/>
        <c:auto val="1"/>
        <c:lblAlgn val="ctr"/>
        <c:lblOffset val="100"/>
        <c:noMultiLvlLbl val="0"/>
      </c:catAx>
      <c:valAx>
        <c:axId val="107197952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196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5.9</c:v>
              </c:pt>
              <c:pt idx="1">
                <c:v>25.2</c:v>
              </c:pt>
              <c:pt idx="2">
                <c:v>24.9</c:v>
              </c:pt>
              <c:pt idx="3">
                <c:v>24.8</c:v>
              </c:pt>
              <c:pt idx="4">
                <c:v>24.4</c:v>
              </c:pt>
              <c:pt idx="5">
                <c:v>25.1</c:v>
              </c:pt>
              <c:pt idx="6">
                <c:v>23.3</c:v>
              </c:pt>
              <c:pt idx="7">
                <c:v>23.9</c:v>
              </c:pt>
              <c:pt idx="8">
                <c:v>23.8</c:v>
              </c:pt>
              <c:pt idx="9">
                <c:v>22.2</c:v>
              </c:pt>
              <c:pt idx="10">
                <c:v>21.5</c:v>
              </c:pt>
              <c:pt idx="11">
                <c:v>21.8</c:v>
              </c:pt>
              <c:pt idx="12">
                <c:v>20.399999999999999</c:v>
              </c:pt>
              <c:pt idx="13">
                <c:v>25.2</c:v>
              </c:pt>
              <c:pt idx="14">
                <c:v>16.5</c:v>
              </c:pt>
              <c:pt idx="15">
                <c:v>17.8</c:v>
              </c:pt>
              <c:pt idx="16">
                <c:v>22</c:v>
              </c:pt>
              <c:pt idx="17">
                <c:v>23.8</c:v>
              </c:pt>
              <c:pt idx="18">
                <c:v>23.7</c:v>
              </c:pt>
              <c:pt idx="19">
                <c:v>23.1</c:v>
              </c:pt>
              <c:pt idx="20">
                <c:v>21.4</c:v>
              </c:pt>
              <c:pt idx="21">
                <c:v>21.7</c:v>
              </c:pt>
              <c:pt idx="22">
                <c:v>21.4</c:v>
              </c:pt>
              <c:pt idx="23">
                <c:v>21.2</c:v>
              </c:pt>
              <c:pt idx="24">
                <c:v>21.9</c:v>
              </c:pt>
              <c:pt idx="25">
                <c:v>19.2</c:v>
              </c:pt>
              <c:pt idx="26">
                <c:v>19.2</c:v>
              </c:pt>
              <c:pt idx="27">
                <c:v>20.6</c:v>
              </c:pt>
              <c:pt idx="28">
                <c:v>20.399999999999999</c:v>
              </c:pt>
              <c:pt idx="29">
                <c:v>19.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6EE8-4D2C-8A2C-018A76EBE03A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23.1</c:v>
              </c:pt>
              <c:pt idx="1">
                <c:v>22.1</c:v>
              </c:pt>
              <c:pt idx="2">
                <c:v>21.3</c:v>
              </c:pt>
              <c:pt idx="3">
                <c:v>22.1</c:v>
              </c:pt>
              <c:pt idx="4">
                <c:v>21.7</c:v>
              </c:pt>
              <c:pt idx="5">
                <c:v>21.8</c:v>
              </c:pt>
              <c:pt idx="6">
                <c:v>21.2</c:v>
              </c:pt>
              <c:pt idx="7">
                <c:v>20.3</c:v>
              </c:pt>
              <c:pt idx="8">
                <c:v>22</c:v>
              </c:pt>
              <c:pt idx="9">
                <c:v>20.7</c:v>
              </c:pt>
              <c:pt idx="10">
                <c:v>21.6</c:v>
              </c:pt>
              <c:pt idx="11">
                <c:v>21.3</c:v>
              </c:pt>
              <c:pt idx="12">
                <c:v>20.100000000000001</c:v>
              </c:pt>
              <c:pt idx="13">
                <c:v>22.6</c:v>
              </c:pt>
              <c:pt idx="14">
                <c:v>16.2</c:v>
              </c:pt>
              <c:pt idx="15">
                <c:v>17.600000000000001</c:v>
              </c:pt>
              <c:pt idx="16">
                <c:v>19.100000000000001</c:v>
              </c:pt>
              <c:pt idx="17">
                <c:v>20.5</c:v>
              </c:pt>
              <c:pt idx="18">
                <c:v>19.899999999999999</c:v>
              </c:pt>
              <c:pt idx="19">
                <c:v>21.2</c:v>
              </c:pt>
              <c:pt idx="20">
                <c:v>19.899999999999999</c:v>
              </c:pt>
              <c:pt idx="21">
                <c:v>19.7</c:v>
              </c:pt>
              <c:pt idx="22">
                <c:v>19.100000000000001</c:v>
              </c:pt>
              <c:pt idx="23">
                <c:v>18.3</c:v>
              </c:pt>
              <c:pt idx="24">
                <c:v>18.399999999999999</c:v>
              </c:pt>
              <c:pt idx="25">
                <c:v>19.8</c:v>
              </c:pt>
              <c:pt idx="26">
                <c:v>18.8</c:v>
              </c:pt>
              <c:pt idx="27">
                <c:v>18.100000000000001</c:v>
              </c:pt>
              <c:pt idx="28">
                <c:v>18.399999999999999</c:v>
              </c:pt>
              <c:pt idx="29">
                <c:v>18.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6EE8-4D2C-8A2C-018A76EBE0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227392"/>
        <c:axId val="107229184"/>
      </c:lineChart>
      <c:catAx>
        <c:axId val="107227392"/>
        <c:scaling>
          <c:orientation val="minMax"/>
        </c:scaling>
        <c:delete val="0"/>
        <c:axPos val="b"/>
        <c:majorTickMark val="out"/>
        <c:minorTickMark val="none"/>
        <c:tickLblPos val="nextTo"/>
        <c:crossAx val="107229184"/>
        <c:crosses val="autoZero"/>
        <c:auto val="1"/>
        <c:lblAlgn val="ctr"/>
        <c:lblOffset val="100"/>
        <c:noMultiLvlLbl val="0"/>
      </c:catAx>
      <c:valAx>
        <c:axId val="107229184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227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41.6</c:v>
              </c:pt>
              <c:pt idx="1">
                <c:v>41.5</c:v>
              </c:pt>
              <c:pt idx="2">
                <c:v>41.8</c:v>
              </c:pt>
              <c:pt idx="3">
                <c:v>41.6</c:v>
              </c:pt>
              <c:pt idx="4">
                <c:v>39.700000000000003</c:v>
              </c:pt>
              <c:pt idx="5">
                <c:v>39.9</c:v>
              </c:pt>
              <c:pt idx="6">
                <c:v>41</c:v>
              </c:pt>
              <c:pt idx="7">
                <c:v>42</c:v>
              </c:pt>
              <c:pt idx="8">
                <c:v>37.299999999999997</c:v>
              </c:pt>
              <c:pt idx="9">
                <c:v>36.799999999999997</c:v>
              </c:pt>
              <c:pt idx="10">
                <c:v>38.700000000000003</c:v>
              </c:pt>
              <c:pt idx="11">
                <c:v>39.200000000000003</c:v>
              </c:pt>
              <c:pt idx="12">
                <c:v>39.5</c:v>
              </c:pt>
              <c:pt idx="13">
                <c:v>36.9</c:v>
              </c:pt>
              <c:pt idx="14">
                <c:v>31.5</c:v>
              </c:pt>
              <c:pt idx="15">
                <c:v>33.200000000000003</c:v>
              </c:pt>
              <c:pt idx="16">
                <c:v>32.799999999999997</c:v>
              </c:pt>
              <c:pt idx="17">
                <c:v>31.7</c:v>
              </c:pt>
              <c:pt idx="18">
                <c:v>31.7</c:v>
              </c:pt>
              <c:pt idx="19">
                <c:v>31.8</c:v>
              </c:pt>
              <c:pt idx="20">
                <c:v>30.8</c:v>
              </c:pt>
              <c:pt idx="21">
                <c:v>28.2</c:v>
              </c:pt>
              <c:pt idx="22">
                <c:v>29.8</c:v>
              </c:pt>
              <c:pt idx="23">
                <c:v>29.7</c:v>
              </c:pt>
              <c:pt idx="24">
                <c:v>26.9</c:v>
              </c:pt>
              <c:pt idx="25">
                <c:v>29.7</c:v>
              </c:pt>
              <c:pt idx="26">
                <c:v>28.5</c:v>
              </c:pt>
              <c:pt idx="27">
                <c:v>28.3</c:v>
              </c:pt>
              <c:pt idx="28">
                <c:v>28.7</c:v>
              </c:pt>
              <c:pt idx="29">
                <c:v>28.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8BED-4574-9CF4-AC6C423DDFA1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30.8</c:v>
              </c:pt>
              <c:pt idx="1">
                <c:v>31.1</c:v>
              </c:pt>
              <c:pt idx="2">
                <c:v>29.9</c:v>
              </c:pt>
              <c:pt idx="3">
                <c:v>29.3</c:v>
              </c:pt>
              <c:pt idx="4">
                <c:v>30.4</c:v>
              </c:pt>
              <c:pt idx="5">
                <c:v>29.2</c:v>
              </c:pt>
              <c:pt idx="6">
                <c:v>27.8</c:v>
              </c:pt>
              <c:pt idx="7">
                <c:v>27.3</c:v>
              </c:pt>
              <c:pt idx="8">
                <c:v>27.6</c:v>
              </c:pt>
              <c:pt idx="9">
                <c:v>26</c:v>
              </c:pt>
              <c:pt idx="10">
                <c:v>27.4</c:v>
              </c:pt>
              <c:pt idx="11">
                <c:v>25.3</c:v>
              </c:pt>
              <c:pt idx="12">
                <c:v>25.1</c:v>
              </c:pt>
              <c:pt idx="13">
                <c:v>28.8</c:v>
              </c:pt>
              <c:pt idx="14">
                <c:v>20</c:v>
              </c:pt>
              <c:pt idx="15">
                <c:v>20.3</c:v>
              </c:pt>
              <c:pt idx="16">
                <c:v>20.5</c:v>
              </c:pt>
              <c:pt idx="17">
                <c:v>21.5</c:v>
              </c:pt>
              <c:pt idx="18">
                <c:v>19.7</c:v>
              </c:pt>
              <c:pt idx="19">
                <c:v>19.2</c:v>
              </c:pt>
              <c:pt idx="20">
                <c:v>18.100000000000001</c:v>
              </c:pt>
              <c:pt idx="21">
                <c:v>17.3</c:v>
              </c:pt>
              <c:pt idx="22">
                <c:v>16.3</c:v>
              </c:pt>
              <c:pt idx="23">
                <c:v>17.2</c:v>
              </c:pt>
              <c:pt idx="24">
                <c:v>16.8</c:v>
              </c:pt>
              <c:pt idx="25">
                <c:v>15.8</c:v>
              </c:pt>
              <c:pt idx="26">
                <c:v>15.8</c:v>
              </c:pt>
              <c:pt idx="27">
                <c:v>14.4</c:v>
              </c:pt>
              <c:pt idx="28">
                <c:v>16.5</c:v>
              </c:pt>
              <c:pt idx="29">
                <c:v>15.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8BED-4574-9CF4-AC6C423DDF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246336"/>
        <c:axId val="107247872"/>
      </c:lineChart>
      <c:catAx>
        <c:axId val="107246336"/>
        <c:scaling>
          <c:orientation val="minMax"/>
        </c:scaling>
        <c:delete val="0"/>
        <c:axPos val="b"/>
        <c:majorTickMark val="out"/>
        <c:minorTickMark val="none"/>
        <c:tickLblPos val="nextTo"/>
        <c:crossAx val="107247872"/>
        <c:crosses val="autoZero"/>
        <c:auto val="1"/>
        <c:lblAlgn val="ctr"/>
        <c:lblOffset val="100"/>
        <c:noMultiLvlLbl val="0"/>
      </c:catAx>
      <c:valAx>
        <c:axId val="107247872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246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7.1</c:v>
              </c:pt>
              <c:pt idx="1">
                <c:v>27.3</c:v>
              </c:pt>
              <c:pt idx="2">
                <c:v>24.2</c:v>
              </c:pt>
              <c:pt idx="3">
                <c:v>24.9</c:v>
              </c:pt>
              <c:pt idx="4">
                <c:v>26.6</c:v>
              </c:pt>
              <c:pt idx="5">
                <c:v>25</c:v>
              </c:pt>
              <c:pt idx="6">
                <c:v>23.4</c:v>
              </c:pt>
              <c:pt idx="7">
                <c:v>23.1</c:v>
              </c:pt>
              <c:pt idx="8">
                <c:v>22.6</c:v>
              </c:pt>
              <c:pt idx="9">
                <c:v>24.5</c:v>
              </c:pt>
              <c:pt idx="10">
                <c:v>24.4</c:v>
              </c:pt>
              <c:pt idx="11">
                <c:v>22.8</c:v>
              </c:pt>
              <c:pt idx="12">
                <c:v>22.3</c:v>
              </c:pt>
              <c:pt idx="13">
                <c:v>23.4</c:v>
              </c:pt>
              <c:pt idx="14">
                <c:v>17.899999999999999</c:v>
              </c:pt>
              <c:pt idx="15">
                <c:v>18.5</c:v>
              </c:pt>
              <c:pt idx="16">
                <c:v>19.3</c:v>
              </c:pt>
              <c:pt idx="17">
                <c:v>19.600000000000001</c:v>
              </c:pt>
              <c:pt idx="18">
                <c:v>18.399999999999999</c:v>
              </c:pt>
              <c:pt idx="19">
                <c:v>17.8</c:v>
              </c:pt>
              <c:pt idx="20">
                <c:v>15.4</c:v>
              </c:pt>
              <c:pt idx="21">
                <c:v>15.7</c:v>
              </c:pt>
              <c:pt idx="22">
                <c:v>14.8</c:v>
              </c:pt>
              <c:pt idx="23">
                <c:v>15.2</c:v>
              </c:pt>
              <c:pt idx="24">
                <c:v>14.6</c:v>
              </c:pt>
              <c:pt idx="25">
                <c:v>13.4</c:v>
              </c:pt>
              <c:pt idx="26">
                <c:v>14</c:v>
              </c:pt>
              <c:pt idx="27">
                <c:v>13.1</c:v>
              </c:pt>
              <c:pt idx="28">
                <c:v>12.5</c:v>
              </c:pt>
              <c:pt idx="29">
                <c:v>13.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4527-409A-96D0-2FC23D1ABA21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29.2</c:v>
              </c:pt>
              <c:pt idx="1">
                <c:v>29.9</c:v>
              </c:pt>
              <c:pt idx="2">
                <c:v>30.4</c:v>
              </c:pt>
              <c:pt idx="3">
                <c:v>30.1</c:v>
              </c:pt>
              <c:pt idx="4">
                <c:v>29.9</c:v>
              </c:pt>
              <c:pt idx="5">
                <c:v>29.8</c:v>
              </c:pt>
              <c:pt idx="6">
                <c:v>28.8</c:v>
              </c:pt>
              <c:pt idx="7">
                <c:v>27.7</c:v>
              </c:pt>
              <c:pt idx="8">
                <c:v>30.1</c:v>
              </c:pt>
              <c:pt idx="9">
                <c:v>28.4</c:v>
              </c:pt>
              <c:pt idx="10">
                <c:v>27.4</c:v>
              </c:pt>
              <c:pt idx="11">
                <c:v>28.2</c:v>
              </c:pt>
              <c:pt idx="12">
                <c:v>27.5</c:v>
              </c:pt>
              <c:pt idx="13">
                <c:v>28.9</c:v>
              </c:pt>
              <c:pt idx="14">
                <c:v>22.6</c:v>
              </c:pt>
              <c:pt idx="15">
                <c:v>23.5</c:v>
              </c:pt>
              <c:pt idx="16">
                <c:v>22.9</c:v>
              </c:pt>
              <c:pt idx="17">
                <c:v>23.1</c:v>
              </c:pt>
              <c:pt idx="18">
                <c:v>21</c:v>
              </c:pt>
              <c:pt idx="19">
                <c:v>20.6</c:v>
              </c:pt>
              <c:pt idx="20">
                <c:v>20.399999999999999</c:v>
              </c:pt>
              <c:pt idx="21">
                <c:v>18</c:v>
              </c:pt>
              <c:pt idx="22">
                <c:v>18.100000000000001</c:v>
              </c:pt>
              <c:pt idx="23">
                <c:v>18.5</c:v>
              </c:pt>
              <c:pt idx="24">
                <c:v>17.600000000000001</c:v>
              </c:pt>
              <c:pt idx="25">
                <c:v>18.100000000000001</c:v>
              </c:pt>
              <c:pt idx="26">
                <c:v>16.8</c:v>
              </c:pt>
              <c:pt idx="27">
                <c:v>17.2</c:v>
              </c:pt>
              <c:pt idx="28">
                <c:v>17.100000000000001</c:v>
              </c:pt>
              <c:pt idx="29">
                <c:v>18.10000000000000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4527-409A-96D0-2FC23D1ABA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636032"/>
        <c:axId val="110637824"/>
      </c:lineChart>
      <c:catAx>
        <c:axId val="1106360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0637824"/>
        <c:crosses val="autoZero"/>
        <c:auto val="1"/>
        <c:lblAlgn val="ctr"/>
        <c:lblOffset val="100"/>
        <c:noMultiLvlLbl val="0"/>
      </c:catAx>
      <c:valAx>
        <c:axId val="110637824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636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4.6</c:v>
              </c:pt>
              <c:pt idx="1">
                <c:v>23.8</c:v>
              </c:pt>
              <c:pt idx="2">
                <c:v>22.8</c:v>
              </c:pt>
              <c:pt idx="3">
                <c:v>22.1</c:v>
              </c:pt>
              <c:pt idx="4">
                <c:v>21.9</c:v>
              </c:pt>
              <c:pt idx="5">
                <c:v>22.4</c:v>
              </c:pt>
              <c:pt idx="6">
                <c:v>21.5</c:v>
              </c:pt>
              <c:pt idx="7">
                <c:v>20.5</c:v>
              </c:pt>
              <c:pt idx="8">
                <c:v>19.899999999999999</c:v>
              </c:pt>
              <c:pt idx="9">
                <c:v>22.4</c:v>
              </c:pt>
              <c:pt idx="10">
                <c:v>22</c:v>
              </c:pt>
              <c:pt idx="11">
                <c:v>21</c:v>
              </c:pt>
              <c:pt idx="12">
                <c:v>20.100000000000001</c:v>
              </c:pt>
              <c:pt idx="13">
                <c:v>19.7</c:v>
              </c:pt>
              <c:pt idx="14">
                <c:v>16.899999999999999</c:v>
              </c:pt>
              <c:pt idx="15">
                <c:v>16.3</c:v>
              </c:pt>
              <c:pt idx="16">
                <c:v>14.6</c:v>
              </c:pt>
              <c:pt idx="17">
                <c:v>16.2</c:v>
              </c:pt>
              <c:pt idx="18">
                <c:v>17.7</c:v>
              </c:pt>
              <c:pt idx="19">
                <c:v>16.399999999999999</c:v>
              </c:pt>
              <c:pt idx="20">
                <c:v>16.2</c:v>
              </c:pt>
              <c:pt idx="21">
                <c:v>16.399999999999999</c:v>
              </c:pt>
              <c:pt idx="22">
                <c:v>15.1</c:v>
              </c:pt>
              <c:pt idx="23">
                <c:v>14.3</c:v>
              </c:pt>
              <c:pt idx="24">
                <c:v>15.4</c:v>
              </c:pt>
              <c:pt idx="25">
                <c:v>14.3</c:v>
              </c:pt>
              <c:pt idx="26">
                <c:v>13.1</c:v>
              </c:pt>
              <c:pt idx="27">
                <c:v>13.7</c:v>
              </c:pt>
              <c:pt idx="28">
                <c:v>13.8</c:v>
              </c:pt>
              <c:pt idx="29">
                <c:v>15.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D682-4939-A868-AC1ACF3A2601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32.299999999999997</c:v>
              </c:pt>
              <c:pt idx="1">
                <c:v>31.9</c:v>
              </c:pt>
              <c:pt idx="2">
                <c:v>32</c:v>
              </c:pt>
              <c:pt idx="3">
                <c:v>32</c:v>
              </c:pt>
              <c:pt idx="4">
                <c:v>31.6</c:v>
              </c:pt>
              <c:pt idx="5">
                <c:v>30.6</c:v>
              </c:pt>
              <c:pt idx="6">
                <c:v>30.3</c:v>
              </c:pt>
              <c:pt idx="7">
                <c:v>30.8</c:v>
              </c:pt>
              <c:pt idx="8">
                <c:v>28.5</c:v>
              </c:pt>
              <c:pt idx="9">
                <c:v>30.6</c:v>
              </c:pt>
              <c:pt idx="10">
                <c:v>28.1</c:v>
              </c:pt>
              <c:pt idx="11">
                <c:v>27.6</c:v>
              </c:pt>
              <c:pt idx="12">
                <c:v>28.7</c:v>
              </c:pt>
              <c:pt idx="13">
                <c:v>27.4</c:v>
              </c:pt>
              <c:pt idx="14">
                <c:v>20.9</c:v>
              </c:pt>
              <c:pt idx="15">
                <c:v>21.6</c:v>
              </c:pt>
              <c:pt idx="16">
                <c:v>21.9</c:v>
              </c:pt>
              <c:pt idx="17">
                <c:v>22.3</c:v>
              </c:pt>
              <c:pt idx="18">
                <c:v>23.9</c:v>
              </c:pt>
              <c:pt idx="19">
                <c:v>23</c:v>
              </c:pt>
              <c:pt idx="20">
                <c:v>22.4</c:v>
              </c:pt>
              <c:pt idx="21">
                <c:v>23.5</c:v>
              </c:pt>
              <c:pt idx="22">
                <c:v>21.8</c:v>
              </c:pt>
              <c:pt idx="23">
                <c:v>22.7</c:v>
              </c:pt>
              <c:pt idx="24">
                <c:v>21.7</c:v>
              </c:pt>
              <c:pt idx="25">
                <c:v>20.8</c:v>
              </c:pt>
              <c:pt idx="26">
                <c:v>20.9</c:v>
              </c:pt>
              <c:pt idx="27">
                <c:v>21</c:v>
              </c:pt>
              <c:pt idx="28">
                <c:v>20.5</c:v>
              </c:pt>
              <c:pt idx="29">
                <c:v>2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D682-4939-A868-AC1ACF3A26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654976"/>
        <c:axId val="110656512"/>
      </c:lineChart>
      <c:catAx>
        <c:axId val="110654976"/>
        <c:scaling>
          <c:orientation val="minMax"/>
        </c:scaling>
        <c:delete val="0"/>
        <c:axPos val="b"/>
        <c:majorTickMark val="out"/>
        <c:minorTickMark val="none"/>
        <c:tickLblPos val="nextTo"/>
        <c:crossAx val="110656512"/>
        <c:crosses val="autoZero"/>
        <c:auto val="1"/>
        <c:lblAlgn val="ctr"/>
        <c:lblOffset val="100"/>
        <c:noMultiLvlLbl val="0"/>
      </c:catAx>
      <c:valAx>
        <c:axId val="110656512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654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45.7</c:v>
              </c:pt>
              <c:pt idx="1">
                <c:v>44.5</c:v>
              </c:pt>
              <c:pt idx="2">
                <c:v>42.2</c:v>
              </c:pt>
              <c:pt idx="3">
                <c:v>40.9</c:v>
              </c:pt>
              <c:pt idx="4">
                <c:v>43.1</c:v>
              </c:pt>
              <c:pt idx="5">
                <c:v>42.9</c:v>
              </c:pt>
              <c:pt idx="6">
                <c:v>43.5</c:v>
              </c:pt>
              <c:pt idx="7">
                <c:v>43.4</c:v>
              </c:pt>
              <c:pt idx="8">
                <c:v>44</c:v>
              </c:pt>
              <c:pt idx="9">
                <c:v>42.9</c:v>
              </c:pt>
              <c:pt idx="10">
                <c:v>41</c:v>
              </c:pt>
              <c:pt idx="11">
                <c:v>42.8</c:v>
              </c:pt>
              <c:pt idx="12">
                <c:v>40.4</c:v>
              </c:pt>
              <c:pt idx="13">
                <c:v>42.7</c:v>
              </c:pt>
              <c:pt idx="14">
                <c:v>36.5</c:v>
              </c:pt>
              <c:pt idx="15">
                <c:v>31.6</c:v>
              </c:pt>
              <c:pt idx="16">
                <c:v>34.200000000000003</c:v>
              </c:pt>
              <c:pt idx="17">
                <c:v>34.700000000000003</c:v>
              </c:pt>
              <c:pt idx="18">
                <c:v>33.5</c:v>
              </c:pt>
              <c:pt idx="19">
                <c:v>34.799999999999997</c:v>
              </c:pt>
              <c:pt idx="20">
                <c:v>35.4</c:v>
              </c:pt>
              <c:pt idx="21">
                <c:v>33.4</c:v>
              </c:pt>
              <c:pt idx="22">
                <c:v>34.700000000000003</c:v>
              </c:pt>
              <c:pt idx="23">
                <c:v>33.4</c:v>
              </c:pt>
              <c:pt idx="24">
                <c:v>33</c:v>
              </c:pt>
              <c:pt idx="25">
                <c:v>33.700000000000003</c:v>
              </c:pt>
              <c:pt idx="26">
                <c:v>35.1</c:v>
              </c:pt>
              <c:pt idx="27">
                <c:v>31.4</c:v>
              </c:pt>
              <c:pt idx="28">
                <c:v>27.9</c:v>
              </c:pt>
              <c:pt idx="29">
                <c:v>31.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BE4C-4648-AB4B-F18F67B98211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44.5</c:v>
              </c:pt>
              <c:pt idx="1">
                <c:v>49.8</c:v>
              </c:pt>
              <c:pt idx="2">
                <c:v>50.8</c:v>
              </c:pt>
              <c:pt idx="3">
                <c:v>46.8</c:v>
              </c:pt>
              <c:pt idx="4">
                <c:v>48.9</c:v>
              </c:pt>
              <c:pt idx="5">
                <c:v>47.8</c:v>
              </c:pt>
              <c:pt idx="6">
                <c:v>47.8</c:v>
              </c:pt>
              <c:pt idx="7">
                <c:v>49.7</c:v>
              </c:pt>
              <c:pt idx="8">
                <c:v>50.9</c:v>
              </c:pt>
              <c:pt idx="9">
                <c:v>51.6</c:v>
              </c:pt>
              <c:pt idx="10">
                <c:v>48.6</c:v>
              </c:pt>
              <c:pt idx="11">
                <c:v>48.8</c:v>
              </c:pt>
              <c:pt idx="12">
                <c:v>47.6</c:v>
              </c:pt>
              <c:pt idx="13">
                <c:v>47.3</c:v>
              </c:pt>
              <c:pt idx="14">
                <c:v>40.6</c:v>
              </c:pt>
              <c:pt idx="15">
                <c:v>37.799999999999997</c:v>
              </c:pt>
              <c:pt idx="16">
                <c:v>39.5</c:v>
              </c:pt>
              <c:pt idx="17">
                <c:v>37.6</c:v>
              </c:pt>
              <c:pt idx="18">
                <c:v>38.6</c:v>
              </c:pt>
              <c:pt idx="19">
                <c:v>38.200000000000003</c:v>
              </c:pt>
              <c:pt idx="20">
                <c:v>36.799999999999997</c:v>
              </c:pt>
              <c:pt idx="21">
                <c:v>40.4</c:v>
              </c:pt>
              <c:pt idx="22">
                <c:v>40.5</c:v>
              </c:pt>
              <c:pt idx="23">
                <c:v>36.200000000000003</c:v>
              </c:pt>
              <c:pt idx="24">
                <c:v>37.6</c:v>
              </c:pt>
              <c:pt idx="25">
                <c:v>36.299999999999997</c:v>
              </c:pt>
              <c:pt idx="26">
                <c:v>36.299999999999997</c:v>
              </c:pt>
              <c:pt idx="27">
                <c:v>40.200000000000003</c:v>
              </c:pt>
              <c:pt idx="28">
                <c:v>41.4</c:v>
              </c:pt>
              <c:pt idx="29">
                <c:v>38.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BE4C-4648-AB4B-F18F67B982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686208"/>
        <c:axId val="110687744"/>
      </c:lineChart>
      <c:catAx>
        <c:axId val="110686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10687744"/>
        <c:crosses val="autoZero"/>
        <c:auto val="1"/>
        <c:lblAlgn val="ctr"/>
        <c:lblOffset val="100"/>
        <c:noMultiLvlLbl val="0"/>
      </c:catAx>
      <c:valAx>
        <c:axId val="110687744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686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.0499999999999998</c:v>
              </c:pt>
              <c:pt idx="1">
                <c:v>2.1800000000000002</c:v>
              </c:pt>
              <c:pt idx="2">
                <c:v>1.99</c:v>
              </c:pt>
              <c:pt idx="3">
                <c:v>2.02</c:v>
              </c:pt>
              <c:pt idx="4">
                <c:v>2</c:v>
              </c:pt>
              <c:pt idx="5">
                <c:v>1.96</c:v>
              </c:pt>
              <c:pt idx="6">
                <c:v>1.91</c:v>
              </c:pt>
              <c:pt idx="7">
                <c:v>1.97</c:v>
              </c:pt>
              <c:pt idx="8">
                <c:v>1.97</c:v>
              </c:pt>
              <c:pt idx="9">
                <c:v>1.81</c:v>
              </c:pt>
              <c:pt idx="10">
                <c:v>2.27</c:v>
              </c:pt>
              <c:pt idx="11">
                <c:v>2.2000000000000002</c:v>
              </c:pt>
              <c:pt idx="12">
                <c:v>2.25</c:v>
              </c:pt>
              <c:pt idx="13">
                <c:v>2.27</c:v>
              </c:pt>
              <c:pt idx="14">
                <c:v>2.06</c:v>
              </c:pt>
              <c:pt idx="15">
                <c:v>1.89</c:v>
              </c:pt>
              <c:pt idx="16">
                <c:v>1.77</c:v>
              </c:pt>
              <c:pt idx="17">
                <c:v>1.63</c:v>
              </c:pt>
              <c:pt idx="18">
                <c:v>1.49</c:v>
              </c:pt>
              <c:pt idx="19">
                <c:v>1.31</c:v>
              </c:pt>
              <c:pt idx="20">
                <c:v>1.35</c:v>
              </c:pt>
              <c:pt idx="21">
                <c:v>1.25</c:v>
              </c:pt>
              <c:pt idx="22">
                <c:v>1.1000000000000001</c:v>
              </c:pt>
              <c:pt idx="23">
                <c:v>1.01</c:v>
              </c:pt>
              <c:pt idx="24">
                <c:v>1.06</c:v>
              </c:pt>
              <c:pt idx="25">
                <c:v>1.1499999999999999</c:v>
              </c:pt>
              <c:pt idx="26">
                <c:v>1.1000000000000001</c:v>
              </c:pt>
              <c:pt idx="27">
                <c:v>1.08</c:v>
              </c:pt>
              <c:pt idx="28">
                <c:v>1.26</c:v>
              </c:pt>
              <c:pt idx="29">
                <c:v>1.1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6F72-400D-A217-FEF7119CFE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6634368"/>
        <c:axId val="96635904"/>
      </c:lineChart>
      <c:catAx>
        <c:axId val="96634368"/>
        <c:scaling>
          <c:orientation val="minMax"/>
        </c:scaling>
        <c:delete val="0"/>
        <c:axPos val="b"/>
        <c:majorTickMark val="out"/>
        <c:minorTickMark val="none"/>
        <c:tickLblPos val="nextTo"/>
        <c:crossAx val="96635904"/>
        <c:crosses val="autoZero"/>
        <c:auto val="1"/>
        <c:lblAlgn val="ctr"/>
        <c:lblOffset val="100"/>
        <c:noMultiLvlLbl val="0"/>
      </c:catAx>
      <c:valAx>
        <c:axId val="96635904"/>
        <c:scaling>
          <c:orientation val="minMax"/>
          <c:max val="7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634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8</c:v>
              </c:pt>
              <c:pt idx="1">
                <c:v>27.2</c:v>
              </c:pt>
              <c:pt idx="2">
                <c:v>27.3</c:v>
              </c:pt>
              <c:pt idx="3">
                <c:v>26.7</c:v>
              </c:pt>
              <c:pt idx="4">
                <c:v>27.5</c:v>
              </c:pt>
              <c:pt idx="5">
                <c:v>25.3</c:v>
              </c:pt>
              <c:pt idx="6">
                <c:v>27.2</c:v>
              </c:pt>
              <c:pt idx="7">
                <c:v>25.6</c:v>
              </c:pt>
              <c:pt idx="8">
                <c:v>27</c:v>
              </c:pt>
              <c:pt idx="9">
                <c:v>25.5</c:v>
              </c:pt>
              <c:pt idx="10">
                <c:v>25.1</c:v>
              </c:pt>
              <c:pt idx="11">
                <c:v>24.3</c:v>
              </c:pt>
              <c:pt idx="12">
                <c:v>23.4</c:v>
              </c:pt>
              <c:pt idx="13">
                <c:v>22.5</c:v>
              </c:pt>
              <c:pt idx="14">
                <c:v>17.8</c:v>
              </c:pt>
              <c:pt idx="15">
                <c:v>17.7</c:v>
              </c:pt>
              <c:pt idx="16">
                <c:v>19.100000000000001</c:v>
              </c:pt>
              <c:pt idx="17">
                <c:v>19.899999999999999</c:v>
              </c:pt>
              <c:pt idx="18">
                <c:v>20.7</c:v>
              </c:pt>
              <c:pt idx="19">
                <c:v>21</c:v>
              </c:pt>
              <c:pt idx="20">
                <c:v>19.600000000000001</c:v>
              </c:pt>
              <c:pt idx="21">
                <c:v>19.399999999999999</c:v>
              </c:pt>
              <c:pt idx="22">
                <c:v>21.4</c:v>
              </c:pt>
              <c:pt idx="23">
                <c:v>19.100000000000001</c:v>
              </c:pt>
              <c:pt idx="24">
                <c:v>18</c:v>
              </c:pt>
              <c:pt idx="25">
                <c:v>17.7</c:v>
              </c:pt>
              <c:pt idx="26">
                <c:v>19.8</c:v>
              </c:pt>
              <c:pt idx="27">
                <c:v>19.8</c:v>
              </c:pt>
              <c:pt idx="28">
                <c:v>18.7</c:v>
              </c:pt>
              <c:pt idx="29">
                <c:v>17.39999999999999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1D67-4907-B291-C934C6790011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20.5</c:v>
              </c:pt>
              <c:pt idx="1">
                <c:v>17.399999999999999</c:v>
              </c:pt>
              <c:pt idx="2">
                <c:v>18.5</c:v>
              </c:pt>
              <c:pt idx="3">
                <c:v>17.100000000000001</c:v>
              </c:pt>
              <c:pt idx="4">
                <c:v>16.600000000000001</c:v>
              </c:pt>
              <c:pt idx="5">
                <c:v>16.7</c:v>
              </c:pt>
              <c:pt idx="6">
                <c:v>17</c:v>
              </c:pt>
              <c:pt idx="7">
                <c:v>17.5</c:v>
              </c:pt>
              <c:pt idx="8">
                <c:v>17.3</c:v>
              </c:pt>
              <c:pt idx="9">
                <c:v>17.8</c:v>
              </c:pt>
              <c:pt idx="10">
                <c:v>16.3</c:v>
              </c:pt>
              <c:pt idx="11">
                <c:v>17.2</c:v>
              </c:pt>
              <c:pt idx="12">
                <c:v>17.5</c:v>
              </c:pt>
              <c:pt idx="13">
                <c:v>14.9</c:v>
              </c:pt>
              <c:pt idx="14">
                <c:v>11.3</c:v>
              </c:pt>
              <c:pt idx="15">
                <c:v>11.8</c:v>
              </c:pt>
              <c:pt idx="16">
                <c:v>11.7</c:v>
              </c:pt>
              <c:pt idx="17">
                <c:v>13.6</c:v>
              </c:pt>
              <c:pt idx="18">
                <c:v>12.8</c:v>
              </c:pt>
              <c:pt idx="19">
                <c:v>14.1</c:v>
              </c:pt>
              <c:pt idx="20">
                <c:v>14.1</c:v>
              </c:pt>
              <c:pt idx="21">
                <c:v>12</c:v>
              </c:pt>
              <c:pt idx="22">
                <c:v>12.1</c:v>
              </c:pt>
              <c:pt idx="23">
                <c:v>12.1</c:v>
              </c:pt>
              <c:pt idx="24">
                <c:v>11.6</c:v>
              </c:pt>
              <c:pt idx="25">
                <c:v>12.5</c:v>
              </c:pt>
              <c:pt idx="26">
                <c:v>11.2</c:v>
              </c:pt>
              <c:pt idx="27">
                <c:v>10.9</c:v>
              </c:pt>
              <c:pt idx="28">
                <c:v>10.8</c:v>
              </c:pt>
              <c:pt idx="29">
                <c:v>11.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1D67-4907-B291-C934C67900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713088"/>
        <c:axId val="110714880"/>
      </c:lineChart>
      <c:catAx>
        <c:axId val="1107130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0714880"/>
        <c:crosses val="autoZero"/>
        <c:auto val="1"/>
        <c:lblAlgn val="ctr"/>
        <c:lblOffset val="100"/>
        <c:noMultiLvlLbl val="0"/>
      </c:catAx>
      <c:valAx>
        <c:axId val="110714880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713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9.6</c:v>
              </c:pt>
              <c:pt idx="1">
                <c:v>29.2</c:v>
              </c:pt>
              <c:pt idx="2">
                <c:v>28</c:v>
              </c:pt>
              <c:pt idx="3">
                <c:v>28.3</c:v>
              </c:pt>
              <c:pt idx="4">
                <c:v>28.3</c:v>
              </c:pt>
              <c:pt idx="5">
                <c:v>29.2</c:v>
              </c:pt>
              <c:pt idx="6">
                <c:v>27.8</c:v>
              </c:pt>
              <c:pt idx="7">
                <c:v>28</c:v>
              </c:pt>
              <c:pt idx="8">
                <c:v>27.8</c:v>
              </c:pt>
              <c:pt idx="9">
                <c:v>28.7</c:v>
              </c:pt>
              <c:pt idx="10">
                <c:v>26.1</c:v>
              </c:pt>
              <c:pt idx="11">
                <c:v>27.9</c:v>
              </c:pt>
              <c:pt idx="12">
                <c:v>25.1</c:v>
              </c:pt>
              <c:pt idx="13">
                <c:v>25.4</c:v>
              </c:pt>
              <c:pt idx="14">
                <c:v>24.9</c:v>
              </c:pt>
              <c:pt idx="15">
                <c:v>24.4</c:v>
              </c:pt>
              <c:pt idx="16">
                <c:v>23.8</c:v>
              </c:pt>
              <c:pt idx="17">
                <c:v>23.2</c:v>
              </c:pt>
              <c:pt idx="18">
                <c:v>23.3</c:v>
              </c:pt>
              <c:pt idx="19">
                <c:v>22.9</c:v>
              </c:pt>
              <c:pt idx="20">
                <c:v>21.4</c:v>
              </c:pt>
              <c:pt idx="21">
                <c:v>21.8</c:v>
              </c:pt>
              <c:pt idx="22">
                <c:v>21.9</c:v>
              </c:pt>
              <c:pt idx="23">
                <c:v>22.4</c:v>
              </c:pt>
              <c:pt idx="24">
                <c:v>21.3</c:v>
              </c:pt>
              <c:pt idx="25">
                <c:v>20.2</c:v>
              </c:pt>
              <c:pt idx="26">
                <c:v>19.2</c:v>
              </c:pt>
              <c:pt idx="27">
                <c:v>18.8</c:v>
              </c:pt>
              <c:pt idx="28">
                <c:v>18.600000000000001</c:v>
              </c:pt>
              <c:pt idx="29">
                <c:v>19.60000000000000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1723-477D-BF48-17312D1DFE2A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31.9</c:v>
              </c:pt>
              <c:pt idx="1">
                <c:v>31.4</c:v>
              </c:pt>
              <c:pt idx="2">
                <c:v>30.4</c:v>
              </c:pt>
              <c:pt idx="3">
                <c:v>29.8</c:v>
              </c:pt>
              <c:pt idx="4">
                <c:v>29.2</c:v>
              </c:pt>
              <c:pt idx="5">
                <c:v>27.8</c:v>
              </c:pt>
              <c:pt idx="6">
                <c:v>27.9</c:v>
              </c:pt>
              <c:pt idx="7">
                <c:v>27.1</c:v>
              </c:pt>
              <c:pt idx="8">
                <c:v>27</c:v>
              </c:pt>
              <c:pt idx="9">
                <c:v>27.6</c:v>
              </c:pt>
              <c:pt idx="10">
                <c:v>27.5</c:v>
              </c:pt>
              <c:pt idx="11">
                <c:v>26</c:v>
              </c:pt>
              <c:pt idx="12">
                <c:v>26.3</c:v>
              </c:pt>
              <c:pt idx="13">
                <c:v>26.9</c:v>
              </c:pt>
              <c:pt idx="14">
                <c:v>25.9</c:v>
              </c:pt>
              <c:pt idx="15">
                <c:v>26.5</c:v>
              </c:pt>
              <c:pt idx="16">
                <c:v>25.7</c:v>
              </c:pt>
              <c:pt idx="17">
                <c:v>24.3</c:v>
              </c:pt>
              <c:pt idx="18">
                <c:v>24.6</c:v>
              </c:pt>
              <c:pt idx="19">
                <c:v>24.4</c:v>
              </c:pt>
              <c:pt idx="20">
                <c:v>23</c:v>
              </c:pt>
              <c:pt idx="21">
                <c:v>22.8</c:v>
              </c:pt>
              <c:pt idx="22">
                <c:v>22.1</c:v>
              </c:pt>
              <c:pt idx="23">
                <c:v>21</c:v>
              </c:pt>
              <c:pt idx="24">
                <c:v>20.6</c:v>
              </c:pt>
              <c:pt idx="25">
                <c:v>21.1</c:v>
              </c:pt>
              <c:pt idx="26">
                <c:v>20.5</c:v>
              </c:pt>
              <c:pt idx="27">
                <c:v>20.2</c:v>
              </c:pt>
              <c:pt idx="28">
                <c:v>19.5</c:v>
              </c:pt>
              <c:pt idx="29">
                <c:v>19.10000000000000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1723-477D-BF48-17312D1DFE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367872"/>
        <c:axId val="110369408"/>
      </c:lineChart>
      <c:catAx>
        <c:axId val="110367872"/>
        <c:scaling>
          <c:orientation val="minMax"/>
        </c:scaling>
        <c:delete val="0"/>
        <c:axPos val="b"/>
        <c:majorTickMark val="out"/>
        <c:minorTickMark val="none"/>
        <c:tickLblPos val="nextTo"/>
        <c:crossAx val="110369408"/>
        <c:crosses val="autoZero"/>
        <c:auto val="1"/>
        <c:lblAlgn val="ctr"/>
        <c:lblOffset val="100"/>
        <c:noMultiLvlLbl val="0"/>
      </c:catAx>
      <c:valAx>
        <c:axId val="110369408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3678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7.6</c:v>
              </c:pt>
              <c:pt idx="1">
                <c:v>26.9</c:v>
              </c:pt>
              <c:pt idx="2">
                <c:v>25.6</c:v>
              </c:pt>
              <c:pt idx="3">
                <c:v>26.5</c:v>
              </c:pt>
              <c:pt idx="4">
                <c:v>25.4</c:v>
              </c:pt>
              <c:pt idx="5">
                <c:v>24.7</c:v>
              </c:pt>
              <c:pt idx="6">
                <c:v>22.6</c:v>
              </c:pt>
              <c:pt idx="7">
                <c:v>22.2</c:v>
              </c:pt>
              <c:pt idx="8">
                <c:v>23.3</c:v>
              </c:pt>
              <c:pt idx="9">
                <c:v>22</c:v>
              </c:pt>
              <c:pt idx="10">
                <c:v>22.5</c:v>
              </c:pt>
              <c:pt idx="11">
                <c:v>22.4</c:v>
              </c:pt>
              <c:pt idx="12">
                <c:v>21.4</c:v>
              </c:pt>
              <c:pt idx="13">
                <c:v>24.2</c:v>
              </c:pt>
              <c:pt idx="14">
                <c:v>23.6</c:v>
              </c:pt>
              <c:pt idx="15">
                <c:v>23.3</c:v>
              </c:pt>
              <c:pt idx="16">
                <c:v>24.3</c:v>
              </c:pt>
              <c:pt idx="17">
                <c:v>22.9</c:v>
              </c:pt>
              <c:pt idx="18">
                <c:v>21.9</c:v>
              </c:pt>
              <c:pt idx="19">
                <c:v>21.5</c:v>
              </c:pt>
              <c:pt idx="20">
                <c:v>20.9</c:v>
              </c:pt>
              <c:pt idx="21">
                <c:v>19.7</c:v>
              </c:pt>
              <c:pt idx="22">
                <c:v>19.5</c:v>
              </c:pt>
              <c:pt idx="23">
                <c:v>20.2</c:v>
              </c:pt>
              <c:pt idx="24">
                <c:v>18.2</c:v>
              </c:pt>
              <c:pt idx="25">
                <c:v>18.100000000000001</c:v>
              </c:pt>
              <c:pt idx="26">
                <c:v>16.3</c:v>
              </c:pt>
              <c:pt idx="27">
                <c:v>16.5</c:v>
              </c:pt>
              <c:pt idx="28">
                <c:v>16.399999999999999</c:v>
              </c:pt>
              <c:pt idx="29">
                <c:v>15.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9CAC-449E-B3A5-60EC75191F16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21.6</c:v>
              </c:pt>
              <c:pt idx="1">
                <c:v>20.8</c:v>
              </c:pt>
              <c:pt idx="2">
                <c:v>22</c:v>
              </c:pt>
              <c:pt idx="3">
                <c:v>21.4</c:v>
              </c:pt>
              <c:pt idx="4">
                <c:v>20.399999999999999</c:v>
              </c:pt>
              <c:pt idx="5">
                <c:v>20.3</c:v>
              </c:pt>
              <c:pt idx="6">
                <c:v>19</c:v>
              </c:pt>
              <c:pt idx="7">
                <c:v>18.7</c:v>
              </c:pt>
              <c:pt idx="8">
                <c:v>18.8</c:v>
              </c:pt>
              <c:pt idx="9">
                <c:v>18.100000000000001</c:v>
              </c:pt>
              <c:pt idx="10">
                <c:v>17.7</c:v>
              </c:pt>
              <c:pt idx="11">
                <c:v>18.3</c:v>
              </c:pt>
              <c:pt idx="12">
                <c:v>17.899999999999999</c:v>
              </c:pt>
              <c:pt idx="13">
                <c:v>16.899999999999999</c:v>
              </c:pt>
              <c:pt idx="14">
                <c:v>18.2</c:v>
              </c:pt>
              <c:pt idx="15">
                <c:v>18</c:v>
              </c:pt>
              <c:pt idx="16">
                <c:v>17.600000000000001</c:v>
              </c:pt>
              <c:pt idx="17">
                <c:v>16.899999999999999</c:v>
              </c:pt>
              <c:pt idx="18">
                <c:v>17.2</c:v>
              </c:pt>
              <c:pt idx="19">
                <c:v>17</c:v>
              </c:pt>
              <c:pt idx="20">
                <c:v>17.7</c:v>
              </c:pt>
              <c:pt idx="21">
                <c:v>16.3</c:v>
              </c:pt>
              <c:pt idx="22">
                <c:v>15.7</c:v>
              </c:pt>
              <c:pt idx="23">
                <c:v>16.8</c:v>
              </c:pt>
              <c:pt idx="24">
                <c:v>16</c:v>
              </c:pt>
              <c:pt idx="25">
                <c:v>15.2</c:v>
              </c:pt>
              <c:pt idx="26">
                <c:v>14.7</c:v>
              </c:pt>
              <c:pt idx="27">
                <c:v>13.7</c:v>
              </c:pt>
              <c:pt idx="28">
                <c:v>14.8</c:v>
              </c:pt>
              <c:pt idx="29">
                <c:v>13.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9CAC-449E-B3A5-60EC75191F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390656"/>
        <c:axId val="110400640"/>
      </c:lineChart>
      <c:catAx>
        <c:axId val="110390656"/>
        <c:scaling>
          <c:orientation val="minMax"/>
        </c:scaling>
        <c:delete val="0"/>
        <c:axPos val="b"/>
        <c:majorTickMark val="out"/>
        <c:minorTickMark val="none"/>
        <c:tickLblPos val="nextTo"/>
        <c:crossAx val="110400640"/>
        <c:crosses val="autoZero"/>
        <c:auto val="1"/>
        <c:lblAlgn val="ctr"/>
        <c:lblOffset val="100"/>
        <c:noMultiLvlLbl val="0"/>
      </c:catAx>
      <c:valAx>
        <c:axId val="110400640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390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16.100000000000001</c:v>
              </c:pt>
              <c:pt idx="1">
                <c:v>15</c:v>
              </c:pt>
              <c:pt idx="2">
                <c:v>14.5</c:v>
              </c:pt>
              <c:pt idx="3">
                <c:v>14.3</c:v>
              </c:pt>
              <c:pt idx="4">
                <c:v>13.9</c:v>
              </c:pt>
              <c:pt idx="5">
                <c:v>12.4</c:v>
              </c:pt>
              <c:pt idx="6">
                <c:v>12.9</c:v>
              </c:pt>
              <c:pt idx="7">
                <c:v>12.7</c:v>
              </c:pt>
              <c:pt idx="8">
                <c:v>12.3</c:v>
              </c:pt>
              <c:pt idx="9">
                <c:v>12</c:v>
              </c:pt>
              <c:pt idx="10">
                <c:v>11.7</c:v>
              </c:pt>
              <c:pt idx="11">
                <c:v>11.2</c:v>
              </c:pt>
              <c:pt idx="12">
                <c:v>10.7</c:v>
              </c:pt>
              <c:pt idx="13">
                <c:v>10.9</c:v>
              </c:pt>
              <c:pt idx="14">
                <c:v>10.199999999999999</c:v>
              </c:pt>
              <c:pt idx="15">
                <c:v>11.1</c:v>
              </c:pt>
              <c:pt idx="16">
                <c:v>10</c:v>
              </c:pt>
              <c:pt idx="17">
                <c:v>9.86</c:v>
              </c:pt>
              <c:pt idx="18">
                <c:v>10.199999999999999</c:v>
              </c:pt>
              <c:pt idx="19">
                <c:v>10</c:v>
              </c:pt>
              <c:pt idx="20">
                <c:v>8.4499999999999993</c:v>
              </c:pt>
              <c:pt idx="21">
                <c:v>9.25</c:v>
              </c:pt>
              <c:pt idx="22">
                <c:v>9.3000000000000007</c:v>
              </c:pt>
              <c:pt idx="23">
                <c:v>8.86</c:v>
              </c:pt>
              <c:pt idx="24">
                <c:v>8.4600000000000009</c:v>
              </c:pt>
              <c:pt idx="25">
                <c:v>7.66</c:v>
              </c:pt>
              <c:pt idx="26">
                <c:v>7.56</c:v>
              </c:pt>
              <c:pt idx="27">
                <c:v>7.19</c:v>
              </c:pt>
              <c:pt idx="28">
                <c:v>6.65</c:v>
              </c:pt>
              <c:pt idx="29">
                <c:v>6.5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469A-4093-9C26-AF60B4DD123F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16.5</c:v>
              </c:pt>
              <c:pt idx="1">
                <c:v>15.2</c:v>
              </c:pt>
              <c:pt idx="2">
                <c:v>15.2</c:v>
              </c:pt>
              <c:pt idx="3">
                <c:v>14.8</c:v>
              </c:pt>
              <c:pt idx="4">
                <c:v>14.4</c:v>
              </c:pt>
              <c:pt idx="5">
                <c:v>14.4</c:v>
              </c:pt>
              <c:pt idx="6">
                <c:v>14.2</c:v>
              </c:pt>
              <c:pt idx="7">
                <c:v>13.6</c:v>
              </c:pt>
              <c:pt idx="8">
                <c:v>12.9</c:v>
              </c:pt>
              <c:pt idx="9">
                <c:v>12.5</c:v>
              </c:pt>
              <c:pt idx="10">
                <c:v>12.5</c:v>
              </c:pt>
              <c:pt idx="11">
                <c:v>11.4</c:v>
              </c:pt>
              <c:pt idx="12">
                <c:v>11.1</c:v>
              </c:pt>
              <c:pt idx="13">
                <c:v>12</c:v>
              </c:pt>
              <c:pt idx="14">
                <c:v>11.3</c:v>
              </c:pt>
              <c:pt idx="15">
                <c:v>11</c:v>
              </c:pt>
              <c:pt idx="16">
                <c:v>10.7</c:v>
              </c:pt>
              <c:pt idx="17">
                <c:v>10.5</c:v>
              </c:pt>
              <c:pt idx="18">
                <c:v>10.1</c:v>
              </c:pt>
              <c:pt idx="19">
                <c:v>9.8699999999999992</c:v>
              </c:pt>
              <c:pt idx="20">
                <c:v>10.4</c:v>
              </c:pt>
              <c:pt idx="21">
                <c:v>9.9600000000000009</c:v>
              </c:pt>
              <c:pt idx="22">
                <c:v>9.5399999999999991</c:v>
              </c:pt>
              <c:pt idx="23">
                <c:v>8.9700000000000006</c:v>
              </c:pt>
              <c:pt idx="24">
                <c:v>9.0299999999999994</c:v>
              </c:pt>
              <c:pt idx="25">
                <c:v>7.9</c:v>
              </c:pt>
              <c:pt idx="26">
                <c:v>7.84</c:v>
              </c:pt>
              <c:pt idx="27">
                <c:v>6.41</c:v>
              </c:pt>
              <c:pt idx="28">
                <c:v>8.4600000000000009</c:v>
              </c:pt>
              <c:pt idx="29">
                <c:v>7.1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469A-4093-9C26-AF60B4DD12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434176"/>
        <c:axId val="110435712"/>
      </c:lineChart>
      <c:catAx>
        <c:axId val="110434176"/>
        <c:scaling>
          <c:orientation val="minMax"/>
        </c:scaling>
        <c:delete val="0"/>
        <c:axPos val="b"/>
        <c:majorTickMark val="out"/>
        <c:minorTickMark val="none"/>
        <c:tickLblPos val="nextTo"/>
        <c:crossAx val="110435712"/>
        <c:crosses val="autoZero"/>
        <c:auto val="1"/>
        <c:lblAlgn val="ctr"/>
        <c:lblOffset val="100"/>
        <c:noMultiLvlLbl val="0"/>
      </c:catAx>
      <c:valAx>
        <c:axId val="110435712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434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14.5</c:v>
              </c:pt>
              <c:pt idx="1">
                <c:v>13.9</c:v>
              </c:pt>
              <c:pt idx="2">
                <c:v>14</c:v>
              </c:pt>
              <c:pt idx="3">
                <c:v>14.2</c:v>
              </c:pt>
              <c:pt idx="4">
                <c:v>12</c:v>
              </c:pt>
              <c:pt idx="5">
                <c:v>12.4</c:v>
              </c:pt>
              <c:pt idx="6">
                <c:v>13.6</c:v>
              </c:pt>
              <c:pt idx="7">
                <c:v>13.4</c:v>
              </c:pt>
              <c:pt idx="8">
                <c:v>12.8</c:v>
              </c:pt>
              <c:pt idx="9">
                <c:v>13.8</c:v>
              </c:pt>
              <c:pt idx="10">
                <c:v>14.1</c:v>
              </c:pt>
              <c:pt idx="11">
                <c:v>14.2</c:v>
              </c:pt>
              <c:pt idx="12">
                <c:v>14.8</c:v>
              </c:pt>
              <c:pt idx="13">
                <c:v>11.1</c:v>
              </c:pt>
              <c:pt idx="14">
                <c:v>11</c:v>
              </c:pt>
              <c:pt idx="15">
                <c:v>11.2</c:v>
              </c:pt>
              <c:pt idx="16">
                <c:v>11.6</c:v>
              </c:pt>
              <c:pt idx="17">
                <c:v>11.1</c:v>
              </c:pt>
              <c:pt idx="18">
                <c:v>11.5</c:v>
              </c:pt>
              <c:pt idx="19">
                <c:v>10</c:v>
              </c:pt>
              <c:pt idx="20">
                <c:v>9.6</c:v>
              </c:pt>
              <c:pt idx="21">
                <c:v>8.36</c:v>
              </c:pt>
              <c:pt idx="22">
                <c:v>9.0399999999999991</c:v>
              </c:pt>
              <c:pt idx="23">
                <c:v>8.66</c:v>
              </c:pt>
              <c:pt idx="24">
                <c:v>7.93</c:v>
              </c:pt>
              <c:pt idx="25">
                <c:v>8.48</c:v>
              </c:pt>
              <c:pt idx="26">
                <c:v>7.28</c:v>
              </c:pt>
              <c:pt idx="27">
                <c:v>6.48</c:v>
              </c:pt>
              <c:pt idx="28">
                <c:v>6.9</c:v>
              </c:pt>
              <c:pt idx="29">
                <c:v>6.6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1646-4B2C-8E7F-E62D7CA229B4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18.899999999999999</c:v>
              </c:pt>
              <c:pt idx="1">
                <c:v>18.100000000000001</c:v>
              </c:pt>
              <c:pt idx="2">
                <c:v>18.8</c:v>
              </c:pt>
              <c:pt idx="3">
                <c:v>17.7</c:v>
              </c:pt>
              <c:pt idx="4">
                <c:v>17.399999999999999</c:v>
              </c:pt>
              <c:pt idx="5">
                <c:v>16.5</c:v>
              </c:pt>
              <c:pt idx="6">
                <c:v>16.399999999999999</c:v>
              </c:pt>
              <c:pt idx="7">
                <c:v>15.5</c:v>
              </c:pt>
              <c:pt idx="8">
                <c:v>16.3</c:v>
              </c:pt>
              <c:pt idx="9">
                <c:v>16</c:v>
              </c:pt>
              <c:pt idx="10">
                <c:v>15.4</c:v>
              </c:pt>
              <c:pt idx="11">
                <c:v>14.5</c:v>
              </c:pt>
              <c:pt idx="12">
                <c:v>14.9</c:v>
              </c:pt>
              <c:pt idx="13">
                <c:v>15.3</c:v>
              </c:pt>
              <c:pt idx="14">
                <c:v>14</c:v>
              </c:pt>
              <c:pt idx="15">
                <c:v>13.5</c:v>
              </c:pt>
              <c:pt idx="16">
                <c:v>13</c:v>
              </c:pt>
              <c:pt idx="17">
                <c:v>14.2</c:v>
              </c:pt>
              <c:pt idx="18">
                <c:v>12.7</c:v>
              </c:pt>
              <c:pt idx="19">
                <c:v>12.4</c:v>
              </c:pt>
              <c:pt idx="20">
                <c:v>11.8</c:v>
              </c:pt>
              <c:pt idx="21">
                <c:v>11.4</c:v>
              </c:pt>
              <c:pt idx="22">
                <c:v>10.9</c:v>
              </c:pt>
              <c:pt idx="23">
                <c:v>9.73</c:v>
              </c:pt>
              <c:pt idx="24">
                <c:v>10</c:v>
              </c:pt>
              <c:pt idx="25">
                <c:v>9.33</c:v>
              </c:pt>
              <c:pt idx="26">
                <c:v>10.199999999999999</c:v>
              </c:pt>
              <c:pt idx="27">
                <c:v>9.9</c:v>
              </c:pt>
              <c:pt idx="28">
                <c:v>9.36</c:v>
              </c:pt>
              <c:pt idx="29">
                <c:v>8.8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1646-4B2C-8E7F-E62D7CA229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457216"/>
        <c:axId val="110458752"/>
      </c:lineChart>
      <c:catAx>
        <c:axId val="110457216"/>
        <c:scaling>
          <c:orientation val="minMax"/>
        </c:scaling>
        <c:delete val="0"/>
        <c:axPos val="b"/>
        <c:majorTickMark val="out"/>
        <c:minorTickMark val="none"/>
        <c:tickLblPos val="nextTo"/>
        <c:crossAx val="110458752"/>
        <c:crosses val="autoZero"/>
        <c:auto val="1"/>
        <c:lblAlgn val="ctr"/>
        <c:lblOffset val="100"/>
        <c:noMultiLvlLbl val="0"/>
      </c:catAx>
      <c:valAx>
        <c:axId val="110458752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457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5.1</c:v>
              </c:pt>
              <c:pt idx="1">
                <c:v>23.6</c:v>
              </c:pt>
              <c:pt idx="2">
                <c:v>22.2</c:v>
              </c:pt>
              <c:pt idx="3">
                <c:v>21.7</c:v>
              </c:pt>
              <c:pt idx="4">
                <c:v>21.5</c:v>
              </c:pt>
              <c:pt idx="5">
                <c:v>21.5</c:v>
              </c:pt>
              <c:pt idx="6">
                <c:v>21.2</c:v>
              </c:pt>
              <c:pt idx="7">
                <c:v>20.2</c:v>
              </c:pt>
              <c:pt idx="8">
                <c:v>20.399999999999999</c:v>
              </c:pt>
              <c:pt idx="9">
                <c:v>20.399999999999999</c:v>
              </c:pt>
              <c:pt idx="10">
                <c:v>19.399999999999999</c:v>
              </c:pt>
              <c:pt idx="11">
                <c:v>18.600000000000001</c:v>
              </c:pt>
              <c:pt idx="12">
                <c:v>19.100000000000001</c:v>
              </c:pt>
              <c:pt idx="13">
                <c:v>21.2</c:v>
              </c:pt>
              <c:pt idx="14">
                <c:v>20.6</c:v>
              </c:pt>
              <c:pt idx="15">
                <c:v>20.3</c:v>
              </c:pt>
              <c:pt idx="16">
                <c:v>19.3</c:v>
              </c:pt>
              <c:pt idx="17">
                <c:v>19.100000000000001</c:v>
              </c:pt>
              <c:pt idx="18">
                <c:v>18.100000000000001</c:v>
              </c:pt>
              <c:pt idx="19">
                <c:v>18.5</c:v>
              </c:pt>
              <c:pt idx="20">
                <c:v>17.2</c:v>
              </c:pt>
              <c:pt idx="21">
                <c:v>17.100000000000001</c:v>
              </c:pt>
              <c:pt idx="22">
                <c:v>16.2</c:v>
              </c:pt>
              <c:pt idx="23">
                <c:v>15.3</c:v>
              </c:pt>
              <c:pt idx="24">
                <c:v>15.5</c:v>
              </c:pt>
              <c:pt idx="25">
                <c:v>14.7</c:v>
              </c:pt>
              <c:pt idx="26">
                <c:v>15.3</c:v>
              </c:pt>
              <c:pt idx="27">
                <c:v>13.9</c:v>
              </c:pt>
              <c:pt idx="28">
                <c:v>14</c:v>
              </c:pt>
              <c:pt idx="29">
                <c:v>12.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3A6C-4C98-9F22-46BBE4738543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23.9</c:v>
              </c:pt>
              <c:pt idx="1">
                <c:v>24</c:v>
              </c:pt>
              <c:pt idx="2">
                <c:v>22.8</c:v>
              </c:pt>
              <c:pt idx="3">
                <c:v>22.5</c:v>
              </c:pt>
              <c:pt idx="4">
                <c:v>23.3</c:v>
              </c:pt>
              <c:pt idx="5">
                <c:v>23</c:v>
              </c:pt>
              <c:pt idx="6">
                <c:v>22.2</c:v>
              </c:pt>
              <c:pt idx="7">
                <c:v>20.3</c:v>
              </c:pt>
              <c:pt idx="8">
                <c:v>21</c:v>
              </c:pt>
              <c:pt idx="9">
                <c:v>21.1</c:v>
              </c:pt>
              <c:pt idx="10">
                <c:v>20.8</c:v>
              </c:pt>
              <c:pt idx="11">
                <c:v>20.399999999999999</c:v>
              </c:pt>
              <c:pt idx="12">
                <c:v>20.7</c:v>
              </c:pt>
              <c:pt idx="13">
                <c:v>22</c:v>
              </c:pt>
              <c:pt idx="14">
                <c:v>20.8</c:v>
              </c:pt>
              <c:pt idx="15">
                <c:v>19.399999999999999</c:v>
              </c:pt>
              <c:pt idx="16">
                <c:v>20.5</c:v>
              </c:pt>
              <c:pt idx="17">
                <c:v>19.399999999999999</c:v>
              </c:pt>
              <c:pt idx="18">
                <c:v>19.600000000000001</c:v>
              </c:pt>
              <c:pt idx="19">
                <c:v>19.5</c:v>
              </c:pt>
              <c:pt idx="20">
                <c:v>20</c:v>
              </c:pt>
              <c:pt idx="21">
                <c:v>18.8</c:v>
              </c:pt>
              <c:pt idx="22">
                <c:v>18.2</c:v>
              </c:pt>
              <c:pt idx="23">
                <c:v>16.5</c:v>
              </c:pt>
              <c:pt idx="24">
                <c:v>16.100000000000001</c:v>
              </c:pt>
              <c:pt idx="25">
                <c:v>17</c:v>
              </c:pt>
              <c:pt idx="26">
                <c:v>15.7</c:v>
              </c:pt>
              <c:pt idx="27">
                <c:v>15.6</c:v>
              </c:pt>
              <c:pt idx="28">
                <c:v>15.7</c:v>
              </c:pt>
              <c:pt idx="29">
                <c:v>15.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3A6C-4C98-9F22-46BBE47385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492288"/>
        <c:axId val="110559616"/>
      </c:lineChart>
      <c:catAx>
        <c:axId val="1104922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0559616"/>
        <c:crosses val="autoZero"/>
        <c:auto val="1"/>
        <c:lblAlgn val="ctr"/>
        <c:lblOffset val="100"/>
        <c:noMultiLvlLbl val="0"/>
      </c:catAx>
      <c:valAx>
        <c:axId val="110559616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492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18.3</c:v>
              </c:pt>
              <c:pt idx="1">
                <c:v>18</c:v>
              </c:pt>
              <c:pt idx="2">
                <c:v>16.399999999999999</c:v>
              </c:pt>
              <c:pt idx="3">
                <c:v>16.100000000000001</c:v>
              </c:pt>
              <c:pt idx="4">
                <c:v>15.8</c:v>
              </c:pt>
              <c:pt idx="5">
                <c:v>16.399999999999999</c:v>
              </c:pt>
              <c:pt idx="6">
                <c:v>15.4</c:v>
              </c:pt>
              <c:pt idx="7">
                <c:v>15.3</c:v>
              </c:pt>
              <c:pt idx="8">
                <c:v>15.3</c:v>
              </c:pt>
              <c:pt idx="9">
                <c:v>15</c:v>
              </c:pt>
              <c:pt idx="10">
                <c:v>14</c:v>
              </c:pt>
              <c:pt idx="11">
                <c:v>14.2</c:v>
              </c:pt>
              <c:pt idx="12">
                <c:v>14.4</c:v>
              </c:pt>
              <c:pt idx="13">
                <c:v>12.4</c:v>
              </c:pt>
              <c:pt idx="14">
                <c:v>12.1</c:v>
              </c:pt>
              <c:pt idx="15">
                <c:v>12.4</c:v>
              </c:pt>
              <c:pt idx="16">
                <c:v>12</c:v>
              </c:pt>
              <c:pt idx="17">
                <c:v>12.2</c:v>
              </c:pt>
              <c:pt idx="18">
                <c:v>11.7</c:v>
              </c:pt>
              <c:pt idx="19">
                <c:v>11.7</c:v>
              </c:pt>
              <c:pt idx="20">
                <c:v>10.8</c:v>
              </c:pt>
              <c:pt idx="21">
                <c:v>10.8</c:v>
              </c:pt>
              <c:pt idx="22">
                <c:v>10.4</c:v>
              </c:pt>
              <c:pt idx="23">
                <c:v>9.84</c:v>
              </c:pt>
              <c:pt idx="24">
                <c:v>10.8</c:v>
              </c:pt>
              <c:pt idx="25">
                <c:v>9.75</c:v>
              </c:pt>
              <c:pt idx="26">
                <c:v>8.8800000000000008</c:v>
              </c:pt>
              <c:pt idx="27">
                <c:v>9.3000000000000007</c:v>
              </c:pt>
              <c:pt idx="28">
                <c:v>9.08</c:v>
              </c:pt>
              <c:pt idx="29">
                <c:v>9.7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587F-44F0-AFDF-8E774DCEB3DD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16.8</c:v>
              </c:pt>
              <c:pt idx="1">
                <c:v>16.100000000000001</c:v>
              </c:pt>
              <c:pt idx="2">
                <c:v>16.3</c:v>
              </c:pt>
              <c:pt idx="3">
                <c:v>16.600000000000001</c:v>
              </c:pt>
              <c:pt idx="4">
                <c:v>16.7</c:v>
              </c:pt>
              <c:pt idx="5">
                <c:v>16.7</c:v>
              </c:pt>
              <c:pt idx="6">
                <c:v>14.9</c:v>
              </c:pt>
              <c:pt idx="7">
                <c:v>15.1</c:v>
              </c:pt>
              <c:pt idx="8">
                <c:v>13.5</c:v>
              </c:pt>
              <c:pt idx="9">
                <c:v>14.2</c:v>
              </c:pt>
              <c:pt idx="10">
                <c:v>13.3</c:v>
              </c:pt>
              <c:pt idx="11">
                <c:v>14</c:v>
              </c:pt>
              <c:pt idx="12">
                <c:v>13</c:v>
              </c:pt>
              <c:pt idx="13">
                <c:v>12.2</c:v>
              </c:pt>
              <c:pt idx="14">
                <c:v>11.1</c:v>
              </c:pt>
              <c:pt idx="15">
                <c:v>11.7</c:v>
              </c:pt>
              <c:pt idx="16">
                <c:v>11.4</c:v>
              </c:pt>
              <c:pt idx="17">
                <c:v>11.9</c:v>
              </c:pt>
              <c:pt idx="18">
                <c:v>11.1</c:v>
              </c:pt>
              <c:pt idx="19">
                <c:v>11.2</c:v>
              </c:pt>
              <c:pt idx="20">
                <c:v>10.1</c:v>
              </c:pt>
              <c:pt idx="21">
                <c:v>10.3</c:v>
              </c:pt>
              <c:pt idx="22">
                <c:v>9.7200000000000006</c:v>
              </c:pt>
              <c:pt idx="23">
                <c:v>10.1</c:v>
              </c:pt>
              <c:pt idx="24">
                <c:v>9.83</c:v>
              </c:pt>
              <c:pt idx="25">
                <c:v>8.9</c:v>
              </c:pt>
              <c:pt idx="26">
                <c:v>9.09</c:v>
              </c:pt>
              <c:pt idx="27">
                <c:v>8.7200000000000006</c:v>
              </c:pt>
              <c:pt idx="28">
                <c:v>8.58</c:v>
              </c:pt>
              <c:pt idx="29">
                <c:v>8.1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587F-44F0-AFDF-8E774DCEB3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580864"/>
        <c:axId val="110582400"/>
      </c:lineChart>
      <c:catAx>
        <c:axId val="1105808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0582400"/>
        <c:crosses val="autoZero"/>
        <c:auto val="1"/>
        <c:lblAlgn val="ctr"/>
        <c:lblOffset val="100"/>
        <c:noMultiLvlLbl val="0"/>
      </c:catAx>
      <c:valAx>
        <c:axId val="110582400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580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13.4</c:v>
              </c:pt>
              <c:pt idx="1">
                <c:v>13</c:v>
              </c:pt>
              <c:pt idx="2">
                <c:v>14</c:v>
              </c:pt>
              <c:pt idx="3">
                <c:v>12.7</c:v>
              </c:pt>
              <c:pt idx="4">
                <c:v>12.8</c:v>
              </c:pt>
              <c:pt idx="5">
                <c:v>12</c:v>
              </c:pt>
              <c:pt idx="6">
                <c:v>13.4</c:v>
              </c:pt>
              <c:pt idx="7">
                <c:v>13</c:v>
              </c:pt>
              <c:pt idx="8">
                <c:v>12.1</c:v>
              </c:pt>
              <c:pt idx="9">
                <c:v>12.5</c:v>
              </c:pt>
              <c:pt idx="10">
                <c:v>12.2</c:v>
              </c:pt>
              <c:pt idx="11">
                <c:v>11.1</c:v>
              </c:pt>
              <c:pt idx="12">
                <c:v>10.7</c:v>
              </c:pt>
              <c:pt idx="13">
                <c:v>12</c:v>
              </c:pt>
              <c:pt idx="14">
                <c:v>12.4</c:v>
              </c:pt>
              <c:pt idx="15">
                <c:v>11.9</c:v>
              </c:pt>
              <c:pt idx="16">
                <c:v>11.1</c:v>
              </c:pt>
              <c:pt idx="17">
                <c:v>10.9</c:v>
              </c:pt>
              <c:pt idx="18">
                <c:v>9.77</c:v>
              </c:pt>
              <c:pt idx="19">
                <c:v>9.2799999999999994</c:v>
              </c:pt>
              <c:pt idx="20">
                <c:v>7.81</c:v>
              </c:pt>
              <c:pt idx="21">
                <c:v>8.8800000000000008</c:v>
              </c:pt>
              <c:pt idx="22">
                <c:v>7.64</c:v>
              </c:pt>
              <c:pt idx="23">
                <c:v>7.55</c:v>
              </c:pt>
              <c:pt idx="24">
                <c:v>6.94</c:v>
              </c:pt>
              <c:pt idx="25">
                <c:v>7.43</c:v>
              </c:pt>
              <c:pt idx="26">
                <c:v>6.96</c:v>
              </c:pt>
              <c:pt idx="27">
                <c:v>7.1</c:v>
              </c:pt>
              <c:pt idx="28">
                <c:v>7.63</c:v>
              </c:pt>
              <c:pt idx="29">
                <c:v>6.8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112B-4474-82EB-9240DFD4FEB7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8.5500000000000007</c:v>
              </c:pt>
              <c:pt idx="1">
                <c:v>8.19</c:v>
              </c:pt>
              <c:pt idx="2">
                <c:v>8.8000000000000007</c:v>
              </c:pt>
              <c:pt idx="3">
                <c:v>8</c:v>
              </c:pt>
              <c:pt idx="4">
                <c:v>7.61</c:v>
              </c:pt>
              <c:pt idx="5">
                <c:v>7.94</c:v>
              </c:pt>
              <c:pt idx="6">
                <c:v>8.59</c:v>
              </c:pt>
              <c:pt idx="7">
                <c:v>7.16</c:v>
              </c:pt>
              <c:pt idx="8">
                <c:v>6.62</c:v>
              </c:pt>
              <c:pt idx="9">
                <c:v>7</c:v>
              </c:pt>
              <c:pt idx="10">
                <c:v>6.85</c:v>
              </c:pt>
              <c:pt idx="11">
                <c:v>6.05</c:v>
              </c:pt>
              <c:pt idx="12">
                <c:v>6.21</c:v>
              </c:pt>
              <c:pt idx="13">
                <c:v>7.51</c:v>
              </c:pt>
              <c:pt idx="14">
                <c:v>7.82</c:v>
              </c:pt>
              <c:pt idx="15">
                <c:v>7.2</c:v>
              </c:pt>
              <c:pt idx="16">
                <c:v>8.16</c:v>
              </c:pt>
              <c:pt idx="17">
                <c:v>7.59</c:v>
              </c:pt>
              <c:pt idx="18">
                <c:v>7.32</c:v>
              </c:pt>
              <c:pt idx="19">
                <c:v>6.95</c:v>
              </c:pt>
              <c:pt idx="20">
                <c:v>7.71</c:v>
              </c:pt>
              <c:pt idx="21">
                <c:v>6.68</c:v>
              </c:pt>
              <c:pt idx="22">
                <c:v>7.18</c:v>
              </c:pt>
              <c:pt idx="23">
                <c:v>6.58</c:v>
              </c:pt>
              <c:pt idx="24">
                <c:v>5.75</c:v>
              </c:pt>
              <c:pt idx="25">
                <c:v>6.04</c:v>
              </c:pt>
              <c:pt idx="26">
                <c:v>5.59</c:v>
              </c:pt>
              <c:pt idx="27">
                <c:v>4.9000000000000004</c:v>
              </c:pt>
              <c:pt idx="28">
                <c:v>5.41</c:v>
              </c:pt>
              <c:pt idx="29">
                <c:v>5.1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112B-4474-82EB-9240DFD4FE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607744"/>
        <c:axId val="110609536"/>
      </c:lineChart>
      <c:catAx>
        <c:axId val="110607744"/>
        <c:scaling>
          <c:orientation val="minMax"/>
        </c:scaling>
        <c:delete val="0"/>
        <c:axPos val="b"/>
        <c:majorTickMark val="out"/>
        <c:minorTickMark val="none"/>
        <c:tickLblPos val="nextTo"/>
        <c:crossAx val="110609536"/>
        <c:crosses val="autoZero"/>
        <c:auto val="1"/>
        <c:lblAlgn val="ctr"/>
        <c:lblOffset val="100"/>
        <c:noMultiLvlLbl val="0"/>
      </c:catAx>
      <c:valAx>
        <c:axId val="110609536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607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18.3</c:v>
              </c:pt>
              <c:pt idx="1">
                <c:v>17.8</c:v>
              </c:pt>
              <c:pt idx="2">
                <c:v>16.7</c:v>
              </c:pt>
              <c:pt idx="3">
                <c:v>16.8</c:v>
              </c:pt>
              <c:pt idx="4">
                <c:v>15.8</c:v>
              </c:pt>
              <c:pt idx="5">
                <c:v>16.600000000000001</c:v>
              </c:pt>
              <c:pt idx="6">
                <c:v>14.9</c:v>
              </c:pt>
              <c:pt idx="7">
                <c:v>14.9</c:v>
              </c:pt>
              <c:pt idx="8">
                <c:v>14.5</c:v>
              </c:pt>
              <c:pt idx="9">
                <c:v>13.8</c:v>
              </c:pt>
              <c:pt idx="10">
                <c:v>14.9</c:v>
              </c:pt>
              <c:pt idx="11">
                <c:v>14.1</c:v>
              </c:pt>
              <c:pt idx="12">
                <c:v>13.4</c:v>
              </c:pt>
              <c:pt idx="13">
                <c:v>13.4</c:v>
              </c:pt>
              <c:pt idx="14">
                <c:v>12.2</c:v>
              </c:pt>
              <c:pt idx="15">
                <c:v>13.6</c:v>
              </c:pt>
              <c:pt idx="16">
                <c:v>12.1</c:v>
              </c:pt>
              <c:pt idx="17">
                <c:v>12.8</c:v>
              </c:pt>
              <c:pt idx="18">
                <c:v>12.5</c:v>
              </c:pt>
              <c:pt idx="19">
                <c:v>11.9</c:v>
              </c:pt>
              <c:pt idx="20">
                <c:v>12.6</c:v>
              </c:pt>
              <c:pt idx="21">
                <c:v>11.7</c:v>
              </c:pt>
              <c:pt idx="22">
                <c:v>10.6</c:v>
              </c:pt>
              <c:pt idx="23">
                <c:v>10.8</c:v>
              </c:pt>
              <c:pt idx="24">
                <c:v>10.199999999999999</c:v>
              </c:pt>
              <c:pt idx="25">
                <c:v>9.06</c:v>
              </c:pt>
              <c:pt idx="26">
                <c:v>9.7100000000000009</c:v>
              </c:pt>
              <c:pt idx="27">
                <c:v>9.4499999999999993</c:v>
              </c:pt>
              <c:pt idx="28">
                <c:v>9.2899999999999991</c:v>
              </c:pt>
              <c:pt idx="29">
                <c:v>8.7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3809-411D-94C2-BDEF6EDAE393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19</c:v>
              </c:pt>
              <c:pt idx="1">
                <c:v>18.3</c:v>
              </c:pt>
              <c:pt idx="2">
                <c:v>17.2</c:v>
              </c:pt>
              <c:pt idx="3">
                <c:v>16.600000000000001</c:v>
              </c:pt>
              <c:pt idx="4">
                <c:v>16.5</c:v>
              </c:pt>
              <c:pt idx="5">
                <c:v>16.399999999999999</c:v>
              </c:pt>
              <c:pt idx="6">
                <c:v>15.6</c:v>
              </c:pt>
              <c:pt idx="7">
                <c:v>15.5</c:v>
              </c:pt>
              <c:pt idx="8">
                <c:v>14.7</c:v>
              </c:pt>
              <c:pt idx="9">
                <c:v>14.8</c:v>
              </c:pt>
              <c:pt idx="10">
                <c:v>15.5</c:v>
              </c:pt>
              <c:pt idx="11">
                <c:v>14.1</c:v>
              </c:pt>
              <c:pt idx="12">
                <c:v>13.7</c:v>
              </c:pt>
              <c:pt idx="13">
                <c:v>14.1</c:v>
              </c:pt>
              <c:pt idx="14">
                <c:v>12.9</c:v>
              </c:pt>
              <c:pt idx="15">
                <c:v>12.5</c:v>
              </c:pt>
              <c:pt idx="16">
                <c:v>12.2</c:v>
              </c:pt>
              <c:pt idx="17">
                <c:v>11.5</c:v>
              </c:pt>
              <c:pt idx="18">
                <c:v>11.7</c:v>
              </c:pt>
              <c:pt idx="19">
                <c:v>12.5</c:v>
              </c:pt>
              <c:pt idx="20">
                <c:v>12</c:v>
              </c:pt>
              <c:pt idx="21">
                <c:v>12</c:v>
              </c:pt>
              <c:pt idx="22">
                <c:v>11.8</c:v>
              </c:pt>
              <c:pt idx="23">
                <c:v>11.6</c:v>
              </c:pt>
              <c:pt idx="24">
                <c:v>10.4</c:v>
              </c:pt>
              <c:pt idx="25">
                <c:v>10.199999999999999</c:v>
              </c:pt>
              <c:pt idx="26">
                <c:v>9.8699999999999992</c:v>
              </c:pt>
              <c:pt idx="27">
                <c:v>9.26</c:v>
              </c:pt>
              <c:pt idx="28">
                <c:v>8.9700000000000006</c:v>
              </c:pt>
              <c:pt idx="29">
                <c:v>8.8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3809-411D-94C2-BDEF6EDAE3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175552"/>
        <c:axId val="111177088"/>
      </c:lineChart>
      <c:catAx>
        <c:axId val="111175552"/>
        <c:scaling>
          <c:orientation val="minMax"/>
        </c:scaling>
        <c:delete val="0"/>
        <c:axPos val="b"/>
        <c:majorTickMark val="out"/>
        <c:minorTickMark val="none"/>
        <c:tickLblPos val="nextTo"/>
        <c:crossAx val="111177088"/>
        <c:crosses val="autoZero"/>
        <c:auto val="1"/>
        <c:lblAlgn val="ctr"/>
        <c:lblOffset val="100"/>
        <c:noMultiLvlLbl val="0"/>
      </c:catAx>
      <c:valAx>
        <c:axId val="111177088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175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12.8</c:v>
              </c:pt>
              <c:pt idx="1">
                <c:v>13.3</c:v>
              </c:pt>
              <c:pt idx="2">
                <c:v>13.1</c:v>
              </c:pt>
              <c:pt idx="3">
                <c:v>11.6</c:v>
              </c:pt>
              <c:pt idx="4">
                <c:v>12</c:v>
              </c:pt>
              <c:pt idx="5">
                <c:v>11</c:v>
              </c:pt>
              <c:pt idx="6">
                <c:v>11.2</c:v>
              </c:pt>
              <c:pt idx="7">
                <c:v>12</c:v>
              </c:pt>
              <c:pt idx="8">
                <c:v>10.6</c:v>
              </c:pt>
              <c:pt idx="9">
                <c:v>10.199999999999999</c:v>
              </c:pt>
              <c:pt idx="10">
                <c:v>10.3</c:v>
              </c:pt>
              <c:pt idx="11">
                <c:v>9.5399999999999991</c:v>
              </c:pt>
              <c:pt idx="12">
                <c:v>9.3800000000000008</c:v>
              </c:pt>
              <c:pt idx="13">
                <c:v>9.94</c:v>
              </c:pt>
              <c:pt idx="14">
                <c:v>9.4700000000000006</c:v>
              </c:pt>
              <c:pt idx="15">
                <c:v>9.16</c:v>
              </c:pt>
              <c:pt idx="16">
                <c:v>10.1</c:v>
              </c:pt>
              <c:pt idx="17">
                <c:v>9.36</c:v>
              </c:pt>
              <c:pt idx="18">
                <c:v>9.2200000000000006</c:v>
              </c:pt>
              <c:pt idx="19">
                <c:v>9.6</c:v>
              </c:pt>
              <c:pt idx="20">
                <c:v>8.1300000000000008</c:v>
              </c:pt>
              <c:pt idx="21">
                <c:v>7.8</c:v>
              </c:pt>
              <c:pt idx="22">
                <c:v>7.74</c:v>
              </c:pt>
              <c:pt idx="23">
                <c:v>8.43</c:v>
              </c:pt>
              <c:pt idx="24">
                <c:v>7.78</c:v>
              </c:pt>
              <c:pt idx="25">
                <c:v>7.18</c:v>
              </c:pt>
              <c:pt idx="26">
                <c:v>7.04</c:v>
              </c:pt>
              <c:pt idx="27">
                <c:v>5.96</c:v>
              </c:pt>
              <c:pt idx="28">
                <c:v>6.4</c:v>
              </c:pt>
              <c:pt idx="29">
                <c:v>5.4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DCDA-4364-8A8C-2F281FAF9DA9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0"/>
              <c:pt idx="0">
                <c:v>16.2</c:v>
              </c:pt>
              <c:pt idx="1">
                <c:v>16</c:v>
              </c:pt>
              <c:pt idx="2">
                <c:v>15.7</c:v>
              </c:pt>
              <c:pt idx="3">
                <c:v>15.2</c:v>
              </c:pt>
              <c:pt idx="4">
                <c:v>14.2</c:v>
              </c:pt>
              <c:pt idx="5">
                <c:v>15.4</c:v>
              </c:pt>
              <c:pt idx="6">
                <c:v>14.4</c:v>
              </c:pt>
              <c:pt idx="7">
                <c:v>14.7</c:v>
              </c:pt>
              <c:pt idx="8">
                <c:v>12.6</c:v>
              </c:pt>
              <c:pt idx="9">
                <c:v>13.1</c:v>
              </c:pt>
              <c:pt idx="10">
                <c:v>12.6</c:v>
              </c:pt>
              <c:pt idx="11">
                <c:v>12.2</c:v>
              </c:pt>
              <c:pt idx="12">
                <c:v>12.9</c:v>
              </c:pt>
              <c:pt idx="13">
                <c:v>13.9</c:v>
              </c:pt>
              <c:pt idx="14">
                <c:v>13.5</c:v>
              </c:pt>
              <c:pt idx="15">
                <c:v>12.8</c:v>
              </c:pt>
              <c:pt idx="16">
                <c:v>12.3</c:v>
              </c:pt>
              <c:pt idx="17">
                <c:v>13</c:v>
              </c:pt>
              <c:pt idx="18">
                <c:v>11.6</c:v>
              </c:pt>
              <c:pt idx="19">
                <c:v>12.9</c:v>
              </c:pt>
              <c:pt idx="20">
                <c:v>11.5</c:v>
              </c:pt>
              <c:pt idx="21">
                <c:v>12.3</c:v>
              </c:pt>
              <c:pt idx="22">
                <c:v>11.7</c:v>
              </c:pt>
              <c:pt idx="23">
                <c:v>11.4</c:v>
              </c:pt>
              <c:pt idx="24">
                <c:v>10.1</c:v>
              </c:pt>
              <c:pt idx="25">
                <c:v>9.8699999999999992</c:v>
              </c:pt>
              <c:pt idx="26">
                <c:v>9.67</c:v>
              </c:pt>
              <c:pt idx="27">
                <c:v>9.7100000000000009</c:v>
              </c:pt>
              <c:pt idx="28">
                <c:v>8.7899999999999991</c:v>
              </c:pt>
              <c:pt idx="29">
                <c:v>9.0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DCDA-4364-8A8C-2F281FAF9D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202688"/>
        <c:axId val="111204224"/>
      </c:lineChart>
      <c:catAx>
        <c:axId val="1112026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1204224"/>
        <c:crosses val="autoZero"/>
        <c:auto val="1"/>
        <c:lblAlgn val="ctr"/>
        <c:lblOffset val="100"/>
        <c:noMultiLvlLbl val="0"/>
      </c:catAx>
      <c:valAx>
        <c:axId val="111204224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202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63175400488733"/>
          <c:y val="4.8981698821016814E-2"/>
          <c:w val="0.64481146483844687"/>
          <c:h val="0.84049631305045014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.67</c:v>
              </c:pt>
              <c:pt idx="1">
                <c:v>2.67</c:v>
              </c:pt>
              <c:pt idx="2">
                <c:v>2.52</c:v>
              </c:pt>
              <c:pt idx="3">
                <c:v>2.5</c:v>
              </c:pt>
              <c:pt idx="4">
                <c:v>2.36</c:v>
              </c:pt>
              <c:pt idx="5">
                <c:v>2.4300000000000002</c:v>
              </c:pt>
              <c:pt idx="6">
                <c:v>2.37</c:v>
              </c:pt>
              <c:pt idx="7">
                <c:v>2.4900000000000002</c:v>
              </c:pt>
              <c:pt idx="8">
                <c:v>2.35</c:v>
              </c:pt>
              <c:pt idx="9">
                <c:v>2.34</c:v>
              </c:pt>
              <c:pt idx="10">
                <c:v>2.5499999999999998</c:v>
              </c:pt>
              <c:pt idx="11">
                <c:v>2.61</c:v>
              </c:pt>
              <c:pt idx="12">
                <c:v>2.7</c:v>
              </c:pt>
              <c:pt idx="13">
                <c:v>2.79</c:v>
              </c:pt>
              <c:pt idx="14">
                <c:v>2.5099999999999998</c:v>
              </c:pt>
              <c:pt idx="15">
                <c:v>2.3199999999999998</c:v>
              </c:pt>
              <c:pt idx="16">
                <c:v>2.1</c:v>
              </c:pt>
              <c:pt idx="17">
                <c:v>1.91</c:v>
              </c:pt>
              <c:pt idx="18">
                <c:v>1.78</c:v>
              </c:pt>
              <c:pt idx="19">
                <c:v>1.66</c:v>
              </c:pt>
              <c:pt idx="20">
                <c:v>1.49</c:v>
              </c:pt>
              <c:pt idx="21">
                <c:v>1.32</c:v>
              </c:pt>
              <c:pt idx="22">
                <c:v>1.1299999999999999</c:v>
              </c:pt>
              <c:pt idx="23">
                <c:v>1.02</c:v>
              </c:pt>
              <c:pt idx="24">
                <c:v>1.1399999999999999</c:v>
              </c:pt>
              <c:pt idx="25">
                <c:v>1.25</c:v>
              </c:pt>
              <c:pt idx="26">
                <c:v>1.25</c:v>
              </c:pt>
              <c:pt idx="27">
                <c:v>1.31</c:v>
              </c:pt>
              <c:pt idx="28">
                <c:v>1.38</c:v>
              </c:pt>
              <c:pt idx="29">
                <c:v>1.3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8C70-407A-A859-0D5D0910FE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6647808"/>
        <c:axId val="97649024"/>
      </c:lineChart>
      <c:catAx>
        <c:axId val="96647808"/>
        <c:scaling>
          <c:orientation val="minMax"/>
        </c:scaling>
        <c:delete val="0"/>
        <c:axPos val="b"/>
        <c:majorTickMark val="out"/>
        <c:minorTickMark val="none"/>
        <c:tickLblPos val="nextTo"/>
        <c:crossAx val="97649024"/>
        <c:crosses val="autoZero"/>
        <c:auto val="1"/>
        <c:lblAlgn val="ctr"/>
        <c:lblOffset val="100"/>
        <c:noMultiLvlLbl val="0"/>
      </c:catAx>
      <c:valAx>
        <c:axId val="97649024"/>
        <c:scaling>
          <c:orientation val="minMax"/>
          <c:max val="7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647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4!$J$3:$J$32</c:f>
              <c:numCache>
                <c:formatCode>General</c:formatCode>
                <c:ptCount val="30"/>
                <c:pt idx="0">
                  <c:v>16.8</c:v>
                </c:pt>
                <c:pt idx="1">
                  <c:v>16.8</c:v>
                </c:pt>
                <c:pt idx="2">
                  <c:v>15.8</c:v>
                </c:pt>
                <c:pt idx="3">
                  <c:v>15.8</c:v>
                </c:pt>
                <c:pt idx="4">
                  <c:v>15.4</c:v>
                </c:pt>
                <c:pt idx="5">
                  <c:v>14.7</c:v>
                </c:pt>
                <c:pt idx="6">
                  <c:v>15.4</c:v>
                </c:pt>
                <c:pt idx="7">
                  <c:v>14.4</c:v>
                </c:pt>
                <c:pt idx="8">
                  <c:v>14</c:v>
                </c:pt>
                <c:pt idx="9">
                  <c:v>13</c:v>
                </c:pt>
                <c:pt idx="10">
                  <c:v>12.8</c:v>
                </c:pt>
                <c:pt idx="11">
                  <c:v>11.9</c:v>
                </c:pt>
                <c:pt idx="12">
                  <c:v>11.2</c:v>
                </c:pt>
                <c:pt idx="13">
                  <c:v>11.9</c:v>
                </c:pt>
                <c:pt idx="14">
                  <c:v>11.1</c:v>
                </c:pt>
                <c:pt idx="15">
                  <c:v>11.1</c:v>
                </c:pt>
                <c:pt idx="16">
                  <c:v>11.4</c:v>
                </c:pt>
                <c:pt idx="17">
                  <c:v>10.9</c:v>
                </c:pt>
                <c:pt idx="18">
                  <c:v>10.9</c:v>
                </c:pt>
                <c:pt idx="19">
                  <c:v>11.1</c:v>
                </c:pt>
                <c:pt idx="20">
                  <c:v>11.6</c:v>
                </c:pt>
                <c:pt idx="21">
                  <c:v>11.2</c:v>
                </c:pt>
                <c:pt idx="22">
                  <c:v>11.6</c:v>
                </c:pt>
                <c:pt idx="23">
                  <c:v>11.2</c:v>
                </c:pt>
                <c:pt idx="24">
                  <c:v>10.4</c:v>
                </c:pt>
                <c:pt idx="25">
                  <c:v>9.69</c:v>
                </c:pt>
                <c:pt idx="26">
                  <c:v>8.99</c:v>
                </c:pt>
                <c:pt idx="27">
                  <c:v>8.57</c:v>
                </c:pt>
                <c:pt idx="28">
                  <c:v>9.1300000000000008</c:v>
                </c:pt>
                <c:pt idx="29">
                  <c:v>8.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CD9-41FB-A00F-42EA0553E7DB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4!$K$3:$K$32</c:f>
              <c:numCache>
                <c:formatCode>General</c:formatCode>
                <c:ptCount val="30"/>
                <c:pt idx="0">
                  <c:v>15.5</c:v>
                </c:pt>
                <c:pt idx="1">
                  <c:v>14.4</c:v>
                </c:pt>
                <c:pt idx="2">
                  <c:v>14.1</c:v>
                </c:pt>
                <c:pt idx="3">
                  <c:v>13.6</c:v>
                </c:pt>
                <c:pt idx="4">
                  <c:v>13.5</c:v>
                </c:pt>
                <c:pt idx="5">
                  <c:v>12.8</c:v>
                </c:pt>
                <c:pt idx="6">
                  <c:v>13.7</c:v>
                </c:pt>
                <c:pt idx="7">
                  <c:v>12.6</c:v>
                </c:pt>
                <c:pt idx="8">
                  <c:v>12.2</c:v>
                </c:pt>
                <c:pt idx="9">
                  <c:v>12.9</c:v>
                </c:pt>
                <c:pt idx="10">
                  <c:v>12.2</c:v>
                </c:pt>
                <c:pt idx="11">
                  <c:v>11.4</c:v>
                </c:pt>
                <c:pt idx="12">
                  <c:v>10.9</c:v>
                </c:pt>
                <c:pt idx="13">
                  <c:v>10.8</c:v>
                </c:pt>
                <c:pt idx="14">
                  <c:v>10.5</c:v>
                </c:pt>
                <c:pt idx="15">
                  <c:v>10.8</c:v>
                </c:pt>
                <c:pt idx="16">
                  <c:v>10.4</c:v>
                </c:pt>
                <c:pt idx="17">
                  <c:v>10.199999999999999</c:v>
                </c:pt>
                <c:pt idx="18">
                  <c:v>8.99</c:v>
                </c:pt>
                <c:pt idx="19">
                  <c:v>9.41</c:v>
                </c:pt>
                <c:pt idx="20">
                  <c:v>9.5500000000000007</c:v>
                </c:pt>
                <c:pt idx="21">
                  <c:v>8.7100000000000009</c:v>
                </c:pt>
                <c:pt idx="22">
                  <c:v>9.27</c:v>
                </c:pt>
                <c:pt idx="23">
                  <c:v>9.27</c:v>
                </c:pt>
                <c:pt idx="24">
                  <c:v>8.85</c:v>
                </c:pt>
                <c:pt idx="25">
                  <c:v>8.99</c:v>
                </c:pt>
                <c:pt idx="26">
                  <c:v>7.74</c:v>
                </c:pt>
                <c:pt idx="27">
                  <c:v>7.46</c:v>
                </c:pt>
                <c:pt idx="28">
                  <c:v>8.16</c:v>
                </c:pt>
                <c:pt idx="29">
                  <c:v>7.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CD9-41FB-A00F-42EA0553E7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170496"/>
        <c:axId val="114172288"/>
      </c:lineChart>
      <c:catAx>
        <c:axId val="1141704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4172288"/>
        <c:crosses val="autoZero"/>
        <c:auto val="1"/>
        <c:lblAlgn val="ctr"/>
        <c:lblOffset val="100"/>
        <c:noMultiLvlLbl val="0"/>
      </c:catAx>
      <c:valAx>
        <c:axId val="114172288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70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5!$B$3:$B$32</c:f>
              <c:numCache>
                <c:formatCode>General</c:formatCode>
                <c:ptCount val="30"/>
                <c:pt idx="0">
                  <c:v>19.899999999999999</c:v>
                </c:pt>
                <c:pt idx="1">
                  <c:v>19.600000000000001</c:v>
                </c:pt>
                <c:pt idx="2">
                  <c:v>19.899999999999999</c:v>
                </c:pt>
                <c:pt idx="3">
                  <c:v>19.600000000000001</c:v>
                </c:pt>
                <c:pt idx="4">
                  <c:v>18.600000000000001</c:v>
                </c:pt>
                <c:pt idx="5">
                  <c:v>19.5</c:v>
                </c:pt>
                <c:pt idx="6">
                  <c:v>18.899999999999999</c:v>
                </c:pt>
                <c:pt idx="7">
                  <c:v>19.5</c:v>
                </c:pt>
                <c:pt idx="8">
                  <c:v>18.8</c:v>
                </c:pt>
                <c:pt idx="9">
                  <c:v>18.5</c:v>
                </c:pt>
                <c:pt idx="10">
                  <c:v>18.8</c:v>
                </c:pt>
                <c:pt idx="11">
                  <c:v>18.8</c:v>
                </c:pt>
                <c:pt idx="12">
                  <c:v>16.600000000000001</c:v>
                </c:pt>
                <c:pt idx="13">
                  <c:v>17.100000000000001</c:v>
                </c:pt>
                <c:pt idx="14">
                  <c:v>17.600000000000001</c:v>
                </c:pt>
                <c:pt idx="15">
                  <c:v>17</c:v>
                </c:pt>
                <c:pt idx="16">
                  <c:v>16.7</c:v>
                </c:pt>
                <c:pt idx="17">
                  <c:v>18</c:v>
                </c:pt>
                <c:pt idx="18">
                  <c:v>16.7</c:v>
                </c:pt>
                <c:pt idx="19">
                  <c:v>17.100000000000001</c:v>
                </c:pt>
                <c:pt idx="20">
                  <c:v>17.100000000000001</c:v>
                </c:pt>
                <c:pt idx="21">
                  <c:v>16.100000000000001</c:v>
                </c:pt>
                <c:pt idx="22">
                  <c:v>15.8</c:v>
                </c:pt>
                <c:pt idx="23">
                  <c:v>17.100000000000001</c:v>
                </c:pt>
                <c:pt idx="24">
                  <c:v>16.5</c:v>
                </c:pt>
                <c:pt idx="25">
                  <c:v>17.100000000000001</c:v>
                </c:pt>
                <c:pt idx="26">
                  <c:v>16.600000000000001</c:v>
                </c:pt>
                <c:pt idx="27">
                  <c:v>16.399999999999999</c:v>
                </c:pt>
                <c:pt idx="28">
                  <c:v>15.6</c:v>
                </c:pt>
                <c:pt idx="29">
                  <c:v>16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4E7-4002-BA6F-E5EA22112CAA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5!$C$3:$C$32</c:f>
              <c:numCache>
                <c:formatCode>General</c:formatCode>
                <c:ptCount val="30"/>
                <c:pt idx="0">
                  <c:v>17.399999999999999</c:v>
                </c:pt>
                <c:pt idx="1">
                  <c:v>17.2</c:v>
                </c:pt>
                <c:pt idx="2">
                  <c:v>18.2</c:v>
                </c:pt>
                <c:pt idx="3">
                  <c:v>18</c:v>
                </c:pt>
                <c:pt idx="4">
                  <c:v>16.7</c:v>
                </c:pt>
                <c:pt idx="5">
                  <c:v>17.2</c:v>
                </c:pt>
                <c:pt idx="6">
                  <c:v>16.5</c:v>
                </c:pt>
                <c:pt idx="7">
                  <c:v>17.100000000000001</c:v>
                </c:pt>
                <c:pt idx="8">
                  <c:v>16.399999999999999</c:v>
                </c:pt>
                <c:pt idx="9">
                  <c:v>16.600000000000001</c:v>
                </c:pt>
                <c:pt idx="10">
                  <c:v>17.100000000000001</c:v>
                </c:pt>
                <c:pt idx="11">
                  <c:v>16.8</c:v>
                </c:pt>
                <c:pt idx="12">
                  <c:v>16.100000000000001</c:v>
                </c:pt>
                <c:pt idx="13">
                  <c:v>15.8</c:v>
                </c:pt>
                <c:pt idx="14">
                  <c:v>15</c:v>
                </c:pt>
                <c:pt idx="15">
                  <c:v>16.100000000000001</c:v>
                </c:pt>
                <c:pt idx="16">
                  <c:v>16</c:v>
                </c:pt>
                <c:pt idx="17">
                  <c:v>15.3</c:v>
                </c:pt>
                <c:pt idx="18">
                  <c:v>15</c:v>
                </c:pt>
                <c:pt idx="19">
                  <c:v>15.1</c:v>
                </c:pt>
                <c:pt idx="20">
                  <c:v>14</c:v>
                </c:pt>
                <c:pt idx="21">
                  <c:v>15</c:v>
                </c:pt>
                <c:pt idx="22">
                  <c:v>14</c:v>
                </c:pt>
                <c:pt idx="23">
                  <c:v>14</c:v>
                </c:pt>
                <c:pt idx="24">
                  <c:v>14.3</c:v>
                </c:pt>
                <c:pt idx="25">
                  <c:v>14.7</c:v>
                </c:pt>
                <c:pt idx="26">
                  <c:v>13.5</c:v>
                </c:pt>
                <c:pt idx="27">
                  <c:v>13.9</c:v>
                </c:pt>
                <c:pt idx="28">
                  <c:v>13.7</c:v>
                </c:pt>
                <c:pt idx="29">
                  <c:v>13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4E7-4002-BA6F-E5EA22112C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9177984"/>
        <c:axId val="99179520"/>
      </c:lineChart>
      <c:catAx>
        <c:axId val="99177984"/>
        <c:scaling>
          <c:orientation val="minMax"/>
        </c:scaling>
        <c:delete val="0"/>
        <c:axPos val="b"/>
        <c:majorTickMark val="out"/>
        <c:minorTickMark val="none"/>
        <c:tickLblPos val="nextTo"/>
        <c:crossAx val="99179520"/>
        <c:crosses val="autoZero"/>
        <c:auto val="1"/>
        <c:lblAlgn val="ctr"/>
        <c:lblOffset val="100"/>
        <c:noMultiLvlLbl val="0"/>
      </c:catAx>
      <c:valAx>
        <c:axId val="99179520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9177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5!$D$3:$D$32</c:f>
              <c:numCache>
                <c:formatCode>General</c:formatCode>
                <c:ptCount val="30"/>
                <c:pt idx="0">
                  <c:v>18.600000000000001</c:v>
                </c:pt>
                <c:pt idx="1">
                  <c:v>18.100000000000001</c:v>
                </c:pt>
                <c:pt idx="2">
                  <c:v>18.100000000000001</c:v>
                </c:pt>
                <c:pt idx="3">
                  <c:v>17.8</c:v>
                </c:pt>
                <c:pt idx="4">
                  <c:v>17.8</c:v>
                </c:pt>
                <c:pt idx="5">
                  <c:v>18</c:v>
                </c:pt>
                <c:pt idx="6">
                  <c:v>18.2</c:v>
                </c:pt>
                <c:pt idx="7">
                  <c:v>17.600000000000001</c:v>
                </c:pt>
                <c:pt idx="8">
                  <c:v>17.8</c:v>
                </c:pt>
                <c:pt idx="9">
                  <c:v>17.100000000000001</c:v>
                </c:pt>
                <c:pt idx="10">
                  <c:v>16.899999999999999</c:v>
                </c:pt>
                <c:pt idx="11">
                  <c:v>18.8</c:v>
                </c:pt>
                <c:pt idx="12">
                  <c:v>17.8</c:v>
                </c:pt>
                <c:pt idx="13">
                  <c:v>17.100000000000001</c:v>
                </c:pt>
                <c:pt idx="14">
                  <c:v>18.3</c:v>
                </c:pt>
                <c:pt idx="15">
                  <c:v>18.5</c:v>
                </c:pt>
                <c:pt idx="16">
                  <c:v>17.7</c:v>
                </c:pt>
                <c:pt idx="17">
                  <c:v>17.5</c:v>
                </c:pt>
                <c:pt idx="18">
                  <c:v>18.100000000000001</c:v>
                </c:pt>
                <c:pt idx="19">
                  <c:v>17.399999999999999</c:v>
                </c:pt>
                <c:pt idx="20">
                  <c:v>16.7</c:v>
                </c:pt>
                <c:pt idx="21">
                  <c:v>17.2</c:v>
                </c:pt>
                <c:pt idx="22">
                  <c:v>17.399999999999999</c:v>
                </c:pt>
                <c:pt idx="23">
                  <c:v>16.7</c:v>
                </c:pt>
                <c:pt idx="24">
                  <c:v>15.9</c:v>
                </c:pt>
                <c:pt idx="25">
                  <c:v>16.5</c:v>
                </c:pt>
                <c:pt idx="26">
                  <c:v>16.5</c:v>
                </c:pt>
                <c:pt idx="27">
                  <c:v>16</c:v>
                </c:pt>
                <c:pt idx="28">
                  <c:v>15.6</c:v>
                </c:pt>
                <c:pt idx="29">
                  <c:v>16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FE2-4845-8B98-D42AABA5AA6F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5!$E$3:$E$32</c:f>
              <c:numCache>
                <c:formatCode>General</c:formatCode>
                <c:ptCount val="30"/>
                <c:pt idx="0">
                  <c:v>20.2</c:v>
                </c:pt>
                <c:pt idx="1">
                  <c:v>20.3</c:v>
                </c:pt>
                <c:pt idx="2">
                  <c:v>18.899999999999999</c:v>
                </c:pt>
                <c:pt idx="3">
                  <c:v>18.899999999999999</c:v>
                </c:pt>
                <c:pt idx="4">
                  <c:v>19.3</c:v>
                </c:pt>
                <c:pt idx="5">
                  <c:v>19.100000000000001</c:v>
                </c:pt>
                <c:pt idx="6">
                  <c:v>18.899999999999999</c:v>
                </c:pt>
                <c:pt idx="7">
                  <c:v>18.899999999999999</c:v>
                </c:pt>
                <c:pt idx="8">
                  <c:v>18.3</c:v>
                </c:pt>
                <c:pt idx="9">
                  <c:v>18.2</c:v>
                </c:pt>
                <c:pt idx="10">
                  <c:v>18</c:v>
                </c:pt>
                <c:pt idx="11">
                  <c:v>18.100000000000001</c:v>
                </c:pt>
                <c:pt idx="12">
                  <c:v>18.5</c:v>
                </c:pt>
                <c:pt idx="13">
                  <c:v>19.3</c:v>
                </c:pt>
                <c:pt idx="14">
                  <c:v>18</c:v>
                </c:pt>
                <c:pt idx="15">
                  <c:v>19.3</c:v>
                </c:pt>
                <c:pt idx="16">
                  <c:v>19.2</c:v>
                </c:pt>
                <c:pt idx="17">
                  <c:v>18</c:v>
                </c:pt>
                <c:pt idx="18">
                  <c:v>19.3</c:v>
                </c:pt>
                <c:pt idx="19">
                  <c:v>18</c:v>
                </c:pt>
                <c:pt idx="20">
                  <c:v>17.8</c:v>
                </c:pt>
                <c:pt idx="21">
                  <c:v>17.7</c:v>
                </c:pt>
                <c:pt idx="22">
                  <c:v>16.7</c:v>
                </c:pt>
                <c:pt idx="23">
                  <c:v>16.399999999999999</c:v>
                </c:pt>
                <c:pt idx="24">
                  <c:v>16.600000000000001</c:v>
                </c:pt>
                <c:pt idx="25">
                  <c:v>16.3</c:v>
                </c:pt>
                <c:pt idx="26">
                  <c:v>16.399999999999999</c:v>
                </c:pt>
                <c:pt idx="27">
                  <c:v>17.399999999999999</c:v>
                </c:pt>
                <c:pt idx="28">
                  <c:v>16.600000000000001</c:v>
                </c:pt>
                <c:pt idx="29">
                  <c:v>16.1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FE2-4845-8B98-D42AABA5AA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151424"/>
        <c:axId val="114152960"/>
      </c:lineChart>
      <c:catAx>
        <c:axId val="114151424"/>
        <c:scaling>
          <c:orientation val="minMax"/>
        </c:scaling>
        <c:delete val="0"/>
        <c:axPos val="b"/>
        <c:majorTickMark val="out"/>
        <c:minorTickMark val="none"/>
        <c:tickLblPos val="nextTo"/>
        <c:crossAx val="114152960"/>
        <c:crosses val="autoZero"/>
        <c:auto val="1"/>
        <c:lblAlgn val="ctr"/>
        <c:lblOffset val="100"/>
        <c:noMultiLvlLbl val="0"/>
      </c:catAx>
      <c:valAx>
        <c:axId val="114152960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1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5!$F$3:$F$32</c:f>
              <c:numCache>
                <c:formatCode>General</c:formatCode>
                <c:ptCount val="30"/>
                <c:pt idx="0">
                  <c:v>15.8</c:v>
                </c:pt>
                <c:pt idx="1">
                  <c:v>16.2</c:v>
                </c:pt>
                <c:pt idx="2">
                  <c:v>17.100000000000001</c:v>
                </c:pt>
                <c:pt idx="3">
                  <c:v>15.9</c:v>
                </c:pt>
                <c:pt idx="4">
                  <c:v>16.2</c:v>
                </c:pt>
                <c:pt idx="5">
                  <c:v>16.600000000000001</c:v>
                </c:pt>
                <c:pt idx="6">
                  <c:v>15.2</c:v>
                </c:pt>
                <c:pt idx="7">
                  <c:v>15.6</c:v>
                </c:pt>
                <c:pt idx="8">
                  <c:v>15.9</c:v>
                </c:pt>
                <c:pt idx="9">
                  <c:v>15</c:v>
                </c:pt>
                <c:pt idx="10">
                  <c:v>15</c:v>
                </c:pt>
                <c:pt idx="11">
                  <c:v>16.2</c:v>
                </c:pt>
                <c:pt idx="12">
                  <c:v>18.5</c:v>
                </c:pt>
                <c:pt idx="13">
                  <c:v>18.3</c:v>
                </c:pt>
                <c:pt idx="14">
                  <c:v>18.7</c:v>
                </c:pt>
                <c:pt idx="15">
                  <c:v>16.2</c:v>
                </c:pt>
                <c:pt idx="16">
                  <c:v>15.2</c:v>
                </c:pt>
                <c:pt idx="17">
                  <c:v>15.2</c:v>
                </c:pt>
                <c:pt idx="18">
                  <c:v>14.9</c:v>
                </c:pt>
                <c:pt idx="19">
                  <c:v>15.2</c:v>
                </c:pt>
                <c:pt idx="20">
                  <c:v>15.2</c:v>
                </c:pt>
                <c:pt idx="21">
                  <c:v>14.9</c:v>
                </c:pt>
                <c:pt idx="22">
                  <c:v>14.9</c:v>
                </c:pt>
                <c:pt idx="23">
                  <c:v>14.5</c:v>
                </c:pt>
                <c:pt idx="24">
                  <c:v>15.1</c:v>
                </c:pt>
                <c:pt idx="25">
                  <c:v>14.2</c:v>
                </c:pt>
                <c:pt idx="26">
                  <c:v>14.2</c:v>
                </c:pt>
                <c:pt idx="27">
                  <c:v>14.9</c:v>
                </c:pt>
                <c:pt idx="28">
                  <c:v>14.5</c:v>
                </c:pt>
                <c:pt idx="29">
                  <c:v>14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505-4266-8F44-AAA93436B08D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5!$G$3:$G$32</c:f>
              <c:numCache>
                <c:formatCode>General</c:formatCode>
                <c:ptCount val="30"/>
                <c:pt idx="0">
                  <c:v>14.8</c:v>
                </c:pt>
                <c:pt idx="1">
                  <c:v>14.2</c:v>
                </c:pt>
                <c:pt idx="2">
                  <c:v>13.9</c:v>
                </c:pt>
                <c:pt idx="3">
                  <c:v>14.4</c:v>
                </c:pt>
                <c:pt idx="4">
                  <c:v>15.1</c:v>
                </c:pt>
                <c:pt idx="5">
                  <c:v>14.5</c:v>
                </c:pt>
                <c:pt idx="6">
                  <c:v>14.1</c:v>
                </c:pt>
                <c:pt idx="7">
                  <c:v>14</c:v>
                </c:pt>
                <c:pt idx="8">
                  <c:v>14.2</c:v>
                </c:pt>
                <c:pt idx="9">
                  <c:v>13.5</c:v>
                </c:pt>
                <c:pt idx="10">
                  <c:v>14.5</c:v>
                </c:pt>
                <c:pt idx="11">
                  <c:v>14.8</c:v>
                </c:pt>
                <c:pt idx="12">
                  <c:v>12.9</c:v>
                </c:pt>
                <c:pt idx="13">
                  <c:v>12.4</c:v>
                </c:pt>
                <c:pt idx="14">
                  <c:v>13</c:v>
                </c:pt>
                <c:pt idx="15">
                  <c:v>12.1</c:v>
                </c:pt>
                <c:pt idx="16">
                  <c:v>12.5</c:v>
                </c:pt>
                <c:pt idx="17">
                  <c:v>12.2</c:v>
                </c:pt>
                <c:pt idx="18">
                  <c:v>13.2</c:v>
                </c:pt>
                <c:pt idx="19">
                  <c:v>11.8</c:v>
                </c:pt>
                <c:pt idx="20">
                  <c:v>12</c:v>
                </c:pt>
                <c:pt idx="21">
                  <c:v>12.7</c:v>
                </c:pt>
                <c:pt idx="22">
                  <c:v>12.4</c:v>
                </c:pt>
                <c:pt idx="23">
                  <c:v>12.8</c:v>
                </c:pt>
                <c:pt idx="24">
                  <c:v>12.6</c:v>
                </c:pt>
                <c:pt idx="25">
                  <c:v>11.6</c:v>
                </c:pt>
                <c:pt idx="26">
                  <c:v>12</c:v>
                </c:pt>
                <c:pt idx="27">
                  <c:v>11.8</c:v>
                </c:pt>
                <c:pt idx="28">
                  <c:v>11.4</c:v>
                </c:pt>
                <c:pt idx="29">
                  <c:v>1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505-4266-8F44-AAA93436B0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219264"/>
        <c:axId val="110886912"/>
      </c:lineChart>
      <c:catAx>
        <c:axId val="1142192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0886912"/>
        <c:crosses val="autoZero"/>
        <c:auto val="1"/>
        <c:lblAlgn val="ctr"/>
        <c:lblOffset val="100"/>
        <c:noMultiLvlLbl val="0"/>
      </c:catAx>
      <c:valAx>
        <c:axId val="110886912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219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5!$H$3:$H$32</c:f>
              <c:numCache>
                <c:formatCode>General</c:formatCode>
                <c:ptCount val="30"/>
                <c:pt idx="0">
                  <c:v>12.6</c:v>
                </c:pt>
                <c:pt idx="1">
                  <c:v>13.1</c:v>
                </c:pt>
                <c:pt idx="2">
                  <c:v>13.3</c:v>
                </c:pt>
                <c:pt idx="3">
                  <c:v>13.7</c:v>
                </c:pt>
                <c:pt idx="4">
                  <c:v>13.3</c:v>
                </c:pt>
                <c:pt idx="5">
                  <c:v>13.5</c:v>
                </c:pt>
                <c:pt idx="6">
                  <c:v>13.5</c:v>
                </c:pt>
                <c:pt idx="7">
                  <c:v>13.7</c:v>
                </c:pt>
                <c:pt idx="8">
                  <c:v>13.5</c:v>
                </c:pt>
                <c:pt idx="9">
                  <c:v>13.3</c:v>
                </c:pt>
                <c:pt idx="10">
                  <c:v>13.5</c:v>
                </c:pt>
                <c:pt idx="11">
                  <c:v>12.8</c:v>
                </c:pt>
                <c:pt idx="12">
                  <c:v>13.5</c:v>
                </c:pt>
                <c:pt idx="13">
                  <c:v>12.4</c:v>
                </c:pt>
                <c:pt idx="14">
                  <c:v>12.9</c:v>
                </c:pt>
                <c:pt idx="15">
                  <c:v>12.9</c:v>
                </c:pt>
                <c:pt idx="16">
                  <c:v>13.3</c:v>
                </c:pt>
                <c:pt idx="17">
                  <c:v>14.2</c:v>
                </c:pt>
                <c:pt idx="18">
                  <c:v>13.1</c:v>
                </c:pt>
                <c:pt idx="19">
                  <c:v>14.2</c:v>
                </c:pt>
                <c:pt idx="20">
                  <c:v>14.9</c:v>
                </c:pt>
                <c:pt idx="21">
                  <c:v>15.1</c:v>
                </c:pt>
                <c:pt idx="22">
                  <c:v>16.2</c:v>
                </c:pt>
                <c:pt idx="23">
                  <c:v>15.6</c:v>
                </c:pt>
                <c:pt idx="24">
                  <c:v>15.6</c:v>
                </c:pt>
                <c:pt idx="25">
                  <c:v>14</c:v>
                </c:pt>
                <c:pt idx="26">
                  <c:v>17.8</c:v>
                </c:pt>
                <c:pt idx="27">
                  <c:v>17</c:v>
                </c:pt>
                <c:pt idx="28">
                  <c:v>17.399999999999999</c:v>
                </c:pt>
                <c:pt idx="29">
                  <c:v>17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EF6-47AB-A1BD-799E8A92E0F0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5!$I$3:$I$32</c:f>
              <c:numCache>
                <c:formatCode>General</c:formatCode>
                <c:ptCount val="30"/>
                <c:pt idx="0">
                  <c:v>14.7</c:v>
                </c:pt>
                <c:pt idx="1">
                  <c:v>15.4</c:v>
                </c:pt>
                <c:pt idx="2">
                  <c:v>14.7</c:v>
                </c:pt>
                <c:pt idx="3">
                  <c:v>15.1</c:v>
                </c:pt>
                <c:pt idx="4">
                  <c:v>15.1</c:v>
                </c:pt>
                <c:pt idx="5">
                  <c:v>14.4</c:v>
                </c:pt>
                <c:pt idx="6">
                  <c:v>15.4</c:v>
                </c:pt>
                <c:pt idx="7">
                  <c:v>15.3</c:v>
                </c:pt>
                <c:pt idx="8">
                  <c:v>14.7</c:v>
                </c:pt>
                <c:pt idx="9">
                  <c:v>14.2</c:v>
                </c:pt>
                <c:pt idx="10">
                  <c:v>14.9</c:v>
                </c:pt>
                <c:pt idx="11">
                  <c:v>14.2</c:v>
                </c:pt>
                <c:pt idx="12">
                  <c:v>14.4</c:v>
                </c:pt>
                <c:pt idx="13">
                  <c:v>13.8</c:v>
                </c:pt>
                <c:pt idx="14">
                  <c:v>13.7</c:v>
                </c:pt>
                <c:pt idx="15">
                  <c:v>14.7</c:v>
                </c:pt>
                <c:pt idx="16">
                  <c:v>13.8</c:v>
                </c:pt>
                <c:pt idx="17">
                  <c:v>14.6</c:v>
                </c:pt>
                <c:pt idx="18">
                  <c:v>14.2</c:v>
                </c:pt>
                <c:pt idx="19">
                  <c:v>14.2</c:v>
                </c:pt>
                <c:pt idx="20">
                  <c:v>14.2</c:v>
                </c:pt>
                <c:pt idx="21">
                  <c:v>14.4</c:v>
                </c:pt>
                <c:pt idx="22">
                  <c:v>15.1</c:v>
                </c:pt>
                <c:pt idx="23">
                  <c:v>16.2</c:v>
                </c:pt>
                <c:pt idx="24">
                  <c:v>15.1</c:v>
                </c:pt>
                <c:pt idx="25">
                  <c:v>13.5</c:v>
                </c:pt>
                <c:pt idx="26">
                  <c:v>15.1</c:v>
                </c:pt>
                <c:pt idx="27">
                  <c:v>14.9</c:v>
                </c:pt>
                <c:pt idx="28">
                  <c:v>15.1</c:v>
                </c:pt>
                <c:pt idx="29">
                  <c:v>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EF6-47AB-A1BD-799E8A92E0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908160"/>
        <c:axId val="110909696"/>
      </c:lineChart>
      <c:catAx>
        <c:axId val="110908160"/>
        <c:scaling>
          <c:orientation val="minMax"/>
        </c:scaling>
        <c:delete val="0"/>
        <c:axPos val="b"/>
        <c:majorTickMark val="out"/>
        <c:minorTickMark val="none"/>
        <c:tickLblPos val="nextTo"/>
        <c:crossAx val="110909696"/>
        <c:crosses val="autoZero"/>
        <c:auto val="1"/>
        <c:lblAlgn val="ctr"/>
        <c:lblOffset val="100"/>
        <c:noMultiLvlLbl val="0"/>
      </c:catAx>
      <c:valAx>
        <c:axId val="110909696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908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5!$J$3:$J$32</c:f>
              <c:numCache>
                <c:formatCode>General</c:formatCode>
                <c:ptCount val="30"/>
                <c:pt idx="0">
                  <c:v>20.9</c:v>
                </c:pt>
                <c:pt idx="1">
                  <c:v>20.9</c:v>
                </c:pt>
                <c:pt idx="2">
                  <c:v>20.2</c:v>
                </c:pt>
                <c:pt idx="3">
                  <c:v>21.8</c:v>
                </c:pt>
                <c:pt idx="4">
                  <c:v>19.8</c:v>
                </c:pt>
                <c:pt idx="5">
                  <c:v>20.3</c:v>
                </c:pt>
                <c:pt idx="6">
                  <c:v>20.3</c:v>
                </c:pt>
                <c:pt idx="7">
                  <c:v>20.6</c:v>
                </c:pt>
                <c:pt idx="8">
                  <c:v>21</c:v>
                </c:pt>
                <c:pt idx="9">
                  <c:v>20.100000000000001</c:v>
                </c:pt>
                <c:pt idx="10">
                  <c:v>19.7</c:v>
                </c:pt>
                <c:pt idx="11">
                  <c:v>20.2</c:v>
                </c:pt>
                <c:pt idx="12">
                  <c:v>19</c:v>
                </c:pt>
                <c:pt idx="13">
                  <c:v>20.100000000000001</c:v>
                </c:pt>
                <c:pt idx="14">
                  <c:v>19.8</c:v>
                </c:pt>
                <c:pt idx="15">
                  <c:v>21.1</c:v>
                </c:pt>
                <c:pt idx="16">
                  <c:v>19</c:v>
                </c:pt>
                <c:pt idx="17">
                  <c:v>19.8</c:v>
                </c:pt>
                <c:pt idx="18">
                  <c:v>19.8</c:v>
                </c:pt>
                <c:pt idx="19">
                  <c:v>19.399999999999999</c:v>
                </c:pt>
                <c:pt idx="20">
                  <c:v>19.3</c:v>
                </c:pt>
                <c:pt idx="21">
                  <c:v>18.399999999999999</c:v>
                </c:pt>
                <c:pt idx="22">
                  <c:v>18.600000000000001</c:v>
                </c:pt>
                <c:pt idx="23">
                  <c:v>18.399999999999999</c:v>
                </c:pt>
                <c:pt idx="24">
                  <c:v>17.600000000000001</c:v>
                </c:pt>
                <c:pt idx="25">
                  <c:v>18.8</c:v>
                </c:pt>
                <c:pt idx="26">
                  <c:v>18.100000000000001</c:v>
                </c:pt>
                <c:pt idx="27">
                  <c:v>18.8</c:v>
                </c:pt>
                <c:pt idx="28">
                  <c:v>17.8</c:v>
                </c:pt>
                <c:pt idx="29">
                  <c:v>17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8D7-4CCC-B554-8DE434F20DC8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5!$K$3:$K$32</c:f>
              <c:numCache>
                <c:formatCode>General</c:formatCode>
                <c:ptCount val="30"/>
                <c:pt idx="0">
                  <c:v>22.2</c:v>
                </c:pt>
                <c:pt idx="1">
                  <c:v>23</c:v>
                </c:pt>
                <c:pt idx="2">
                  <c:v>21.8</c:v>
                </c:pt>
                <c:pt idx="3">
                  <c:v>20.6</c:v>
                </c:pt>
                <c:pt idx="4">
                  <c:v>21</c:v>
                </c:pt>
                <c:pt idx="5">
                  <c:v>22.6</c:v>
                </c:pt>
                <c:pt idx="6">
                  <c:v>22.5</c:v>
                </c:pt>
                <c:pt idx="7">
                  <c:v>22.5</c:v>
                </c:pt>
                <c:pt idx="8">
                  <c:v>21.5</c:v>
                </c:pt>
                <c:pt idx="9">
                  <c:v>21.3</c:v>
                </c:pt>
                <c:pt idx="10">
                  <c:v>22.9</c:v>
                </c:pt>
                <c:pt idx="11">
                  <c:v>23</c:v>
                </c:pt>
                <c:pt idx="12">
                  <c:v>19.899999999999999</c:v>
                </c:pt>
                <c:pt idx="13">
                  <c:v>19.8</c:v>
                </c:pt>
                <c:pt idx="14">
                  <c:v>21.5</c:v>
                </c:pt>
                <c:pt idx="15">
                  <c:v>21</c:v>
                </c:pt>
                <c:pt idx="16">
                  <c:v>20.7</c:v>
                </c:pt>
                <c:pt idx="17">
                  <c:v>21.4</c:v>
                </c:pt>
                <c:pt idx="18">
                  <c:v>21.8</c:v>
                </c:pt>
                <c:pt idx="19">
                  <c:v>19.7</c:v>
                </c:pt>
                <c:pt idx="20">
                  <c:v>21</c:v>
                </c:pt>
                <c:pt idx="21">
                  <c:v>20.3</c:v>
                </c:pt>
                <c:pt idx="22">
                  <c:v>20.2</c:v>
                </c:pt>
                <c:pt idx="23">
                  <c:v>20.3</c:v>
                </c:pt>
                <c:pt idx="24">
                  <c:v>20.2</c:v>
                </c:pt>
                <c:pt idx="25">
                  <c:v>19.5</c:v>
                </c:pt>
                <c:pt idx="26">
                  <c:v>19.899999999999999</c:v>
                </c:pt>
                <c:pt idx="27">
                  <c:v>19</c:v>
                </c:pt>
                <c:pt idx="28">
                  <c:v>19.8</c:v>
                </c:pt>
                <c:pt idx="29">
                  <c:v>2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8D7-4CCC-B554-8DE434F20D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926848"/>
        <c:axId val="110949120"/>
      </c:lineChart>
      <c:catAx>
        <c:axId val="110926848"/>
        <c:scaling>
          <c:orientation val="minMax"/>
        </c:scaling>
        <c:delete val="0"/>
        <c:axPos val="b"/>
        <c:majorTickMark val="out"/>
        <c:minorTickMark val="none"/>
        <c:tickLblPos val="nextTo"/>
        <c:crossAx val="110949120"/>
        <c:crosses val="autoZero"/>
        <c:auto val="1"/>
        <c:lblAlgn val="ctr"/>
        <c:lblOffset val="100"/>
        <c:noMultiLvlLbl val="0"/>
      </c:catAx>
      <c:valAx>
        <c:axId val="110949120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926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5!$L$3:$L$32</c:f>
              <c:numCache>
                <c:formatCode>General</c:formatCode>
                <c:ptCount val="30"/>
                <c:pt idx="0">
                  <c:v>15.2</c:v>
                </c:pt>
                <c:pt idx="1">
                  <c:v>15.6</c:v>
                </c:pt>
                <c:pt idx="2">
                  <c:v>15</c:v>
                </c:pt>
                <c:pt idx="3">
                  <c:v>15</c:v>
                </c:pt>
                <c:pt idx="4">
                  <c:v>15.5</c:v>
                </c:pt>
                <c:pt idx="5">
                  <c:v>14.4</c:v>
                </c:pt>
                <c:pt idx="6">
                  <c:v>14.8</c:v>
                </c:pt>
                <c:pt idx="7">
                  <c:v>15.1</c:v>
                </c:pt>
                <c:pt idx="8">
                  <c:v>14.8</c:v>
                </c:pt>
                <c:pt idx="9">
                  <c:v>14.8</c:v>
                </c:pt>
                <c:pt idx="10">
                  <c:v>14</c:v>
                </c:pt>
                <c:pt idx="11">
                  <c:v>14.5</c:v>
                </c:pt>
                <c:pt idx="12">
                  <c:v>13.9</c:v>
                </c:pt>
                <c:pt idx="13">
                  <c:v>13.3</c:v>
                </c:pt>
                <c:pt idx="14">
                  <c:v>13.9</c:v>
                </c:pt>
                <c:pt idx="15">
                  <c:v>13.3</c:v>
                </c:pt>
                <c:pt idx="16">
                  <c:v>12.9</c:v>
                </c:pt>
                <c:pt idx="17">
                  <c:v>13</c:v>
                </c:pt>
                <c:pt idx="18">
                  <c:v>12.6</c:v>
                </c:pt>
                <c:pt idx="19">
                  <c:v>13</c:v>
                </c:pt>
                <c:pt idx="20">
                  <c:v>13.6</c:v>
                </c:pt>
                <c:pt idx="21">
                  <c:v>13.2</c:v>
                </c:pt>
                <c:pt idx="22">
                  <c:v>13.2</c:v>
                </c:pt>
                <c:pt idx="23">
                  <c:v>12.9</c:v>
                </c:pt>
                <c:pt idx="24">
                  <c:v>11.7</c:v>
                </c:pt>
                <c:pt idx="25">
                  <c:v>12.4</c:v>
                </c:pt>
                <c:pt idx="26">
                  <c:v>12.5</c:v>
                </c:pt>
                <c:pt idx="27">
                  <c:v>11.9</c:v>
                </c:pt>
                <c:pt idx="28">
                  <c:v>11.5</c:v>
                </c:pt>
                <c:pt idx="29">
                  <c:v>1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90-4415-92A2-38F8CA323FB8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5!$M$3:$M$32</c:f>
              <c:numCache>
                <c:formatCode>General</c:formatCode>
                <c:ptCount val="30"/>
                <c:pt idx="0">
                  <c:v>18.5</c:v>
                </c:pt>
                <c:pt idx="1">
                  <c:v>18</c:v>
                </c:pt>
                <c:pt idx="2">
                  <c:v>17.7</c:v>
                </c:pt>
                <c:pt idx="3">
                  <c:v>18.100000000000001</c:v>
                </c:pt>
                <c:pt idx="4">
                  <c:v>17.100000000000001</c:v>
                </c:pt>
                <c:pt idx="5">
                  <c:v>17.5</c:v>
                </c:pt>
                <c:pt idx="6">
                  <c:v>17.8</c:v>
                </c:pt>
                <c:pt idx="7">
                  <c:v>16.7</c:v>
                </c:pt>
                <c:pt idx="8">
                  <c:v>17</c:v>
                </c:pt>
                <c:pt idx="9">
                  <c:v>16.899999999999999</c:v>
                </c:pt>
                <c:pt idx="10">
                  <c:v>17.7</c:v>
                </c:pt>
                <c:pt idx="11">
                  <c:v>17.5</c:v>
                </c:pt>
                <c:pt idx="12">
                  <c:v>17.3</c:v>
                </c:pt>
                <c:pt idx="13">
                  <c:v>17.8</c:v>
                </c:pt>
                <c:pt idx="14">
                  <c:v>17.8</c:v>
                </c:pt>
                <c:pt idx="15">
                  <c:v>16.600000000000001</c:v>
                </c:pt>
                <c:pt idx="16">
                  <c:v>17.100000000000001</c:v>
                </c:pt>
                <c:pt idx="17">
                  <c:v>18</c:v>
                </c:pt>
                <c:pt idx="18">
                  <c:v>17</c:v>
                </c:pt>
                <c:pt idx="19">
                  <c:v>16.899999999999999</c:v>
                </c:pt>
                <c:pt idx="20">
                  <c:v>17</c:v>
                </c:pt>
                <c:pt idx="21">
                  <c:v>17.5</c:v>
                </c:pt>
                <c:pt idx="22">
                  <c:v>17.3</c:v>
                </c:pt>
                <c:pt idx="23">
                  <c:v>17</c:v>
                </c:pt>
                <c:pt idx="24">
                  <c:v>16.3</c:v>
                </c:pt>
                <c:pt idx="25">
                  <c:v>16.3</c:v>
                </c:pt>
                <c:pt idx="26">
                  <c:v>16</c:v>
                </c:pt>
                <c:pt idx="27">
                  <c:v>15.4</c:v>
                </c:pt>
                <c:pt idx="28">
                  <c:v>15.8</c:v>
                </c:pt>
                <c:pt idx="29">
                  <c:v>15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90-4415-92A2-38F8CA323F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035904"/>
        <c:axId val="111037440"/>
      </c:lineChart>
      <c:catAx>
        <c:axId val="111035904"/>
        <c:scaling>
          <c:orientation val="minMax"/>
        </c:scaling>
        <c:delete val="0"/>
        <c:axPos val="b"/>
        <c:majorTickMark val="out"/>
        <c:minorTickMark val="none"/>
        <c:tickLblPos val="nextTo"/>
        <c:crossAx val="111037440"/>
        <c:crosses val="autoZero"/>
        <c:auto val="1"/>
        <c:lblAlgn val="ctr"/>
        <c:lblOffset val="100"/>
        <c:noMultiLvlLbl val="0"/>
      </c:catAx>
      <c:valAx>
        <c:axId val="111037440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035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5!$N$3:$N$32</c:f>
              <c:numCache>
                <c:formatCode>General</c:formatCode>
                <c:ptCount val="30"/>
                <c:pt idx="0">
                  <c:v>20.6</c:v>
                </c:pt>
                <c:pt idx="1">
                  <c:v>20.399999999999999</c:v>
                </c:pt>
                <c:pt idx="2">
                  <c:v>20.100000000000001</c:v>
                </c:pt>
                <c:pt idx="3">
                  <c:v>20.399999999999999</c:v>
                </c:pt>
                <c:pt idx="4">
                  <c:v>20.399999999999999</c:v>
                </c:pt>
                <c:pt idx="5">
                  <c:v>20.100000000000001</c:v>
                </c:pt>
                <c:pt idx="6">
                  <c:v>20.399999999999999</c:v>
                </c:pt>
                <c:pt idx="7">
                  <c:v>20.100000000000001</c:v>
                </c:pt>
                <c:pt idx="8">
                  <c:v>20.9</c:v>
                </c:pt>
                <c:pt idx="9">
                  <c:v>19.399999999999999</c:v>
                </c:pt>
                <c:pt idx="10">
                  <c:v>20.100000000000001</c:v>
                </c:pt>
                <c:pt idx="11">
                  <c:v>19.899999999999999</c:v>
                </c:pt>
                <c:pt idx="12">
                  <c:v>18.8</c:v>
                </c:pt>
                <c:pt idx="13">
                  <c:v>19</c:v>
                </c:pt>
                <c:pt idx="14">
                  <c:v>18.7</c:v>
                </c:pt>
                <c:pt idx="15">
                  <c:v>18.8</c:v>
                </c:pt>
                <c:pt idx="16">
                  <c:v>18.5</c:v>
                </c:pt>
                <c:pt idx="17">
                  <c:v>17.8</c:v>
                </c:pt>
                <c:pt idx="18">
                  <c:v>18.600000000000001</c:v>
                </c:pt>
                <c:pt idx="19">
                  <c:v>17.7</c:v>
                </c:pt>
                <c:pt idx="20">
                  <c:v>18.100000000000001</c:v>
                </c:pt>
                <c:pt idx="21">
                  <c:v>18.100000000000001</c:v>
                </c:pt>
                <c:pt idx="22">
                  <c:v>17.8</c:v>
                </c:pt>
                <c:pt idx="23">
                  <c:v>17.899999999999999</c:v>
                </c:pt>
                <c:pt idx="24">
                  <c:v>17.600000000000001</c:v>
                </c:pt>
                <c:pt idx="25">
                  <c:v>17.2</c:v>
                </c:pt>
                <c:pt idx="26">
                  <c:v>17.3</c:v>
                </c:pt>
                <c:pt idx="27">
                  <c:v>16.2</c:v>
                </c:pt>
                <c:pt idx="28">
                  <c:v>16.3</c:v>
                </c:pt>
                <c:pt idx="29">
                  <c:v>17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A80-4F3E-9094-D56150E52F76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5!$O$3:$O$32</c:f>
              <c:numCache>
                <c:formatCode>General</c:formatCode>
                <c:ptCount val="30"/>
                <c:pt idx="0">
                  <c:v>17.899999999999999</c:v>
                </c:pt>
                <c:pt idx="1">
                  <c:v>18.600000000000001</c:v>
                </c:pt>
                <c:pt idx="2">
                  <c:v>18.5</c:v>
                </c:pt>
                <c:pt idx="3">
                  <c:v>17.100000000000001</c:v>
                </c:pt>
                <c:pt idx="4">
                  <c:v>17.899999999999999</c:v>
                </c:pt>
                <c:pt idx="5">
                  <c:v>17.899999999999999</c:v>
                </c:pt>
                <c:pt idx="6">
                  <c:v>18.600000000000001</c:v>
                </c:pt>
                <c:pt idx="7">
                  <c:v>17.600000000000001</c:v>
                </c:pt>
                <c:pt idx="8">
                  <c:v>17.8</c:v>
                </c:pt>
                <c:pt idx="9">
                  <c:v>17.899999999999999</c:v>
                </c:pt>
                <c:pt idx="10">
                  <c:v>18.2</c:v>
                </c:pt>
                <c:pt idx="11">
                  <c:v>17.600000000000001</c:v>
                </c:pt>
                <c:pt idx="12">
                  <c:v>16.3</c:v>
                </c:pt>
                <c:pt idx="13">
                  <c:v>16.899999999999999</c:v>
                </c:pt>
                <c:pt idx="14">
                  <c:v>17.3</c:v>
                </c:pt>
                <c:pt idx="15">
                  <c:v>17.2</c:v>
                </c:pt>
                <c:pt idx="16">
                  <c:v>16.3</c:v>
                </c:pt>
                <c:pt idx="17">
                  <c:v>16.8</c:v>
                </c:pt>
                <c:pt idx="18">
                  <c:v>16.5</c:v>
                </c:pt>
                <c:pt idx="19">
                  <c:v>15.8</c:v>
                </c:pt>
                <c:pt idx="20">
                  <c:v>16</c:v>
                </c:pt>
                <c:pt idx="21">
                  <c:v>15.5</c:v>
                </c:pt>
                <c:pt idx="22">
                  <c:v>15.1</c:v>
                </c:pt>
                <c:pt idx="23">
                  <c:v>14.6</c:v>
                </c:pt>
                <c:pt idx="24">
                  <c:v>15.3</c:v>
                </c:pt>
                <c:pt idx="25">
                  <c:v>15.1</c:v>
                </c:pt>
                <c:pt idx="26">
                  <c:v>15</c:v>
                </c:pt>
                <c:pt idx="27">
                  <c:v>15.3</c:v>
                </c:pt>
                <c:pt idx="28">
                  <c:v>14.9</c:v>
                </c:pt>
                <c:pt idx="29">
                  <c:v>13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A80-4F3E-9094-D56150E52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071232"/>
        <c:axId val="111072768"/>
      </c:lineChart>
      <c:catAx>
        <c:axId val="1110712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1072768"/>
        <c:crosses val="autoZero"/>
        <c:auto val="1"/>
        <c:lblAlgn val="ctr"/>
        <c:lblOffset val="100"/>
        <c:noMultiLvlLbl val="0"/>
      </c:catAx>
      <c:valAx>
        <c:axId val="111072768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071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5!$P$3:$P$32</c:f>
              <c:numCache>
                <c:formatCode>General</c:formatCode>
                <c:ptCount val="30"/>
                <c:pt idx="0">
                  <c:v>18.5</c:v>
                </c:pt>
                <c:pt idx="1">
                  <c:v>18.399999999999999</c:v>
                </c:pt>
                <c:pt idx="2">
                  <c:v>18.5</c:v>
                </c:pt>
                <c:pt idx="3">
                  <c:v>18.399999999999999</c:v>
                </c:pt>
                <c:pt idx="4">
                  <c:v>18.2</c:v>
                </c:pt>
                <c:pt idx="5">
                  <c:v>17.8</c:v>
                </c:pt>
                <c:pt idx="6">
                  <c:v>16.7</c:v>
                </c:pt>
                <c:pt idx="7">
                  <c:v>17.2</c:v>
                </c:pt>
                <c:pt idx="8">
                  <c:v>17.2</c:v>
                </c:pt>
                <c:pt idx="9">
                  <c:v>18</c:v>
                </c:pt>
                <c:pt idx="10">
                  <c:v>17.600000000000001</c:v>
                </c:pt>
                <c:pt idx="11">
                  <c:v>16.2</c:v>
                </c:pt>
                <c:pt idx="12">
                  <c:v>15.7</c:v>
                </c:pt>
                <c:pt idx="13">
                  <c:v>16.3</c:v>
                </c:pt>
                <c:pt idx="14">
                  <c:v>16.100000000000001</c:v>
                </c:pt>
                <c:pt idx="15">
                  <c:v>15.6</c:v>
                </c:pt>
                <c:pt idx="16">
                  <c:v>15.4</c:v>
                </c:pt>
                <c:pt idx="17">
                  <c:v>15.6</c:v>
                </c:pt>
                <c:pt idx="18">
                  <c:v>15.4</c:v>
                </c:pt>
                <c:pt idx="19">
                  <c:v>15.4</c:v>
                </c:pt>
                <c:pt idx="20">
                  <c:v>15.4</c:v>
                </c:pt>
                <c:pt idx="21">
                  <c:v>15.1</c:v>
                </c:pt>
                <c:pt idx="22">
                  <c:v>14.8</c:v>
                </c:pt>
                <c:pt idx="23">
                  <c:v>15</c:v>
                </c:pt>
                <c:pt idx="24">
                  <c:v>15.4</c:v>
                </c:pt>
                <c:pt idx="25">
                  <c:v>15.2</c:v>
                </c:pt>
                <c:pt idx="26">
                  <c:v>13.8</c:v>
                </c:pt>
                <c:pt idx="27">
                  <c:v>16.100000000000001</c:v>
                </c:pt>
                <c:pt idx="28">
                  <c:v>14.8</c:v>
                </c:pt>
                <c:pt idx="29">
                  <c:v>1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3D-41B3-9ABF-6B74ABCEF788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5!$Q$3:$Q$32</c:f>
              <c:numCache>
                <c:formatCode>General</c:formatCode>
                <c:ptCount val="30"/>
                <c:pt idx="0">
                  <c:v>15.6</c:v>
                </c:pt>
                <c:pt idx="1">
                  <c:v>15.6</c:v>
                </c:pt>
                <c:pt idx="2">
                  <c:v>16</c:v>
                </c:pt>
                <c:pt idx="3">
                  <c:v>15.8</c:v>
                </c:pt>
                <c:pt idx="4">
                  <c:v>15.3</c:v>
                </c:pt>
                <c:pt idx="5">
                  <c:v>16</c:v>
                </c:pt>
                <c:pt idx="6">
                  <c:v>16.3</c:v>
                </c:pt>
                <c:pt idx="7">
                  <c:v>16.8</c:v>
                </c:pt>
                <c:pt idx="8">
                  <c:v>17.100000000000001</c:v>
                </c:pt>
                <c:pt idx="9">
                  <c:v>17.3</c:v>
                </c:pt>
                <c:pt idx="10">
                  <c:v>15.5</c:v>
                </c:pt>
                <c:pt idx="11">
                  <c:v>16.8</c:v>
                </c:pt>
                <c:pt idx="12">
                  <c:v>15.1</c:v>
                </c:pt>
                <c:pt idx="13">
                  <c:v>14.2</c:v>
                </c:pt>
                <c:pt idx="14">
                  <c:v>14.8</c:v>
                </c:pt>
                <c:pt idx="15">
                  <c:v>14.8</c:v>
                </c:pt>
                <c:pt idx="16">
                  <c:v>14.6</c:v>
                </c:pt>
                <c:pt idx="17">
                  <c:v>14.4</c:v>
                </c:pt>
                <c:pt idx="18">
                  <c:v>13.5</c:v>
                </c:pt>
                <c:pt idx="19">
                  <c:v>14.2</c:v>
                </c:pt>
                <c:pt idx="20">
                  <c:v>14.6</c:v>
                </c:pt>
                <c:pt idx="21">
                  <c:v>14.1</c:v>
                </c:pt>
                <c:pt idx="22">
                  <c:v>14.5</c:v>
                </c:pt>
                <c:pt idx="23">
                  <c:v>14.4</c:v>
                </c:pt>
                <c:pt idx="24">
                  <c:v>15.6</c:v>
                </c:pt>
                <c:pt idx="25">
                  <c:v>15.4</c:v>
                </c:pt>
                <c:pt idx="26">
                  <c:v>14.7</c:v>
                </c:pt>
                <c:pt idx="27">
                  <c:v>14.8</c:v>
                </c:pt>
                <c:pt idx="28">
                  <c:v>14.7</c:v>
                </c:pt>
                <c:pt idx="29">
                  <c:v>14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3D-41B3-9ABF-6B74ABCEF7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571520"/>
        <c:axId val="114581504"/>
      </c:lineChart>
      <c:catAx>
        <c:axId val="114571520"/>
        <c:scaling>
          <c:orientation val="minMax"/>
        </c:scaling>
        <c:delete val="0"/>
        <c:axPos val="b"/>
        <c:majorTickMark val="out"/>
        <c:minorTickMark val="none"/>
        <c:tickLblPos val="nextTo"/>
        <c:crossAx val="114581504"/>
        <c:crosses val="autoZero"/>
        <c:auto val="1"/>
        <c:lblAlgn val="ctr"/>
        <c:lblOffset val="100"/>
        <c:noMultiLvlLbl val="0"/>
      </c:catAx>
      <c:valAx>
        <c:axId val="114581504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571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5!$R$3:$R$32</c:f>
              <c:numCache>
                <c:formatCode>General</c:formatCode>
                <c:ptCount val="30"/>
                <c:pt idx="0">
                  <c:v>17.8</c:v>
                </c:pt>
                <c:pt idx="1">
                  <c:v>16.899999999999999</c:v>
                </c:pt>
                <c:pt idx="2">
                  <c:v>17.8</c:v>
                </c:pt>
                <c:pt idx="3">
                  <c:v>17.100000000000001</c:v>
                </c:pt>
                <c:pt idx="4">
                  <c:v>16.899999999999999</c:v>
                </c:pt>
                <c:pt idx="5">
                  <c:v>18.3</c:v>
                </c:pt>
                <c:pt idx="6">
                  <c:v>17.3</c:v>
                </c:pt>
                <c:pt idx="7">
                  <c:v>18.3</c:v>
                </c:pt>
                <c:pt idx="8">
                  <c:v>17.899999999999999</c:v>
                </c:pt>
                <c:pt idx="9">
                  <c:v>18.3</c:v>
                </c:pt>
                <c:pt idx="10">
                  <c:v>16.899999999999999</c:v>
                </c:pt>
                <c:pt idx="11">
                  <c:v>17.399999999999999</c:v>
                </c:pt>
                <c:pt idx="12">
                  <c:v>14.6</c:v>
                </c:pt>
                <c:pt idx="13">
                  <c:v>16.3</c:v>
                </c:pt>
                <c:pt idx="14">
                  <c:v>16.7</c:v>
                </c:pt>
                <c:pt idx="15">
                  <c:v>17.100000000000001</c:v>
                </c:pt>
                <c:pt idx="16">
                  <c:v>16.3</c:v>
                </c:pt>
                <c:pt idx="17">
                  <c:v>16.899999999999999</c:v>
                </c:pt>
                <c:pt idx="18">
                  <c:v>15.8</c:v>
                </c:pt>
                <c:pt idx="19">
                  <c:v>16.2</c:v>
                </c:pt>
                <c:pt idx="20">
                  <c:v>17.399999999999999</c:v>
                </c:pt>
                <c:pt idx="21">
                  <c:v>15.9</c:v>
                </c:pt>
                <c:pt idx="22">
                  <c:v>15.9</c:v>
                </c:pt>
                <c:pt idx="23">
                  <c:v>16</c:v>
                </c:pt>
                <c:pt idx="24">
                  <c:v>16.3</c:v>
                </c:pt>
                <c:pt idx="25">
                  <c:v>16</c:v>
                </c:pt>
                <c:pt idx="26">
                  <c:v>16.899999999999999</c:v>
                </c:pt>
                <c:pt idx="27">
                  <c:v>17.100000000000001</c:v>
                </c:pt>
                <c:pt idx="28">
                  <c:v>17.100000000000001</c:v>
                </c:pt>
                <c:pt idx="29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8FE-44D3-8318-F9C9C33929A9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5!$S$3:$S$32</c:f>
              <c:numCache>
                <c:formatCode>General</c:formatCode>
                <c:ptCount val="30"/>
                <c:pt idx="0">
                  <c:v>18.3</c:v>
                </c:pt>
                <c:pt idx="1">
                  <c:v>18.5</c:v>
                </c:pt>
                <c:pt idx="2">
                  <c:v>18.2</c:v>
                </c:pt>
                <c:pt idx="3">
                  <c:v>17.8</c:v>
                </c:pt>
                <c:pt idx="4">
                  <c:v>19.5</c:v>
                </c:pt>
                <c:pt idx="5">
                  <c:v>19.3</c:v>
                </c:pt>
                <c:pt idx="6">
                  <c:v>19.3</c:v>
                </c:pt>
                <c:pt idx="7">
                  <c:v>18.7</c:v>
                </c:pt>
                <c:pt idx="8">
                  <c:v>19.8</c:v>
                </c:pt>
                <c:pt idx="9">
                  <c:v>20.100000000000001</c:v>
                </c:pt>
                <c:pt idx="10">
                  <c:v>20.2</c:v>
                </c:pt>
                <c:pt idx="11">
                  <c:v>19.5</c:v>
                </c:pt>
                <c:pt idx="12">
                  <c:v>17.8</c:v>
                </c:pt>
                <c:pt idx="13">
                  <c:v>19.3</c:v>
                </c:pt>
                <c:pt idx="14">
                  <c:v>18.100000000000001</c:v>
                </c:pt>
                <c:pt idx="15">
                  <c:v>18.600000000000001</c:v>
                </c:pt>
                <c:pt idx="16">
                  <c:v>18.600000000000001</c:v>
                </c:pt>
                <c:pt idx="17">
                  <c:v>19.5</c:v>
                </c:pt>
                <c:pt idx="18">
                  <c:v>18.3</c:v>
                </c:pt>
                <c:pt idx="19">
                  <c:v>18.100000000000001</c:v>
                </c:pt>
                <c:pt idx="20">
                  <c:v>17.8</c:v>
                </c:pt>
                <c:pt idx="21">
                  <c:v>17.899999999999999</c:v>
                </c:pt>
                <c:pt idx="22">
                  <c:v>18.7</c:v>
                </c:pt>
                <c:pt idx="23">
                  <c:v>18.100000000000001</c:v>
                </c:pt>
                <c:pt idx="24">
                  <c:v>18.3</c:v>
                </c:pt>
                <c:pt idx="25">
                  <c:v>18.600000000000001</c:v>
                </c:pt>
                <c:pt idx="26">
                  <c:v>19.3</c:v>
                </c:pt>
                <c:pt idx="27">
                  <c:v>19.100000000000001</c:v>
                </c:pt>
                <c:pt idx="28">
                  <c:v>19.3</c:v>
                </c:pt>
                <c:pt idx="29">
                  <c:v>18.6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8FE-44D3-8318-F9C9C33929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606848"/>
        <c:axId val="114608384"/>
      </c:lineChart>
      <c:catAx>
        <c:axId val="114606848"/>
        <c:scaling>
          <c:orientation val="minMax"/>
        </c:scaling>
        <c:delete val="0"/>
        <c:axPos val="b"/>
        <c:majorTickMark val="out"/>
        <c:minorTickMark val="none"/>
        <c:tickLblPos val="nextTo"/>
        <c:crossAx val="114608384"/>
        <c:crosses val="autoZero"/>
        <c:auto val="1"/>
        <c:lblAlgn val="ctr"/>
        <c:lblOffset val="100"/>
        <c:noMultiLvlLbl val="0"/>
      </c:catAx>
      <c:valAx>
        <c:axId val="114608384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06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3.04</c:v>
              </c:pt>
              <c:pt idx="1">
                <c:v>2.95</c:v>
              </c:pt>
              <c:pt idx="2">
                <c:v>2.77</c:v>
              </c:pt>
              <c:pt idx="3">
                <c:v>2.85</c:v>
              </c:pt>
              <c:pt idx="4">
                <c:v>2.9</c:v>
              </c:pt>
              <c:pt idx="5">
                <c:v>2.83</c:v>
              </c:pt>
              <c:pt idx="6">
                <c:v>2.91</c:v>
              </c:pt>
              <c:pt idx="7">
                <c:v>2.93</c:v>
              </c:pt>
              <c:pt idx="8">
                <c:v>2.87</c:v>
              </c:pt>
              <c:pt idx="9">
                <c:v>2.82</c:v>
              </c:pt>
              <c:pt idx="10">
                <c:v>3.13</c:v>
              </c:pt>
              <c:pt idx="11">
                <c:v>3.18</c:v>
              </c:pt>
              <c:pt idx="12">
                <c:v>2.97</c:v>
              </c:pt>
              <c:pt idx="13">
                <c:v>3.14</c:v>
              </c:pt>
              <c:pt idx="14">
                <c:v>2.79</c:v>
              </c:pt>
              <c:pt idx="15">
                <c:v>2.5</c:v>
              </c:pt>
              <c:pt idx="16">
                <c:v>2.37</c:v>
              </c:pt>
              <c:pt idx="17">
                <c:v>2.2200000000000002</c:v>
              </c:pt>
              <c:pt idx="18">
                <c:v>2.0099999999999998</c:v>
              </c:pt>
              <c:pt idx="19">
                <c:v>1.86</c:v>
              </c:pt>
              <c:pt idx="20">
                <c:v>1.78</c:v>
              </c:pt>
              <c:pt idx="21">
                <c:v>1.5</c:v>
              </c:pt>
              <c:pt idx="22">
                <c:v>1.46</c:v>
              </c:pt>
              <c:pt idx="23">
                <c:v>1.43</c:v>
              </c:pt>
              <c:pt idx="24">
                <c:v>1.42</c:v>
              </c:pt>
              <c:pt idx="25">
                <c:v>1.43</c:v>
              </c:pt>
              <c:pt idx="26">
                <c:v>1.43</c:v>
              </c:pt>
              <c:pt idx="27">
                <c:v>1.54</c:v>
              </c:pt>
              <c:pt idx="28">
                <c:v>1.48</c:v>
              </c:pt>
              <c:pt idx="29">
                <c:v>1.4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5BFD-463E-80EF-3FAB685DEF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681408"/>
        <c:axId val="97682944"/>
      </c:lineChart>
      <c:catAx>
        <c:axId val="97681408"/>
        <c:scaling>
          <c:orientation val="minMax"/>
        </c:scaling>
        <c:delete val="0"/>
        <c:axPos val="b"/>
        <c:majorTickMark val="out"/>
        <c:minorTickMark val="none"/>
        <c:tickLblPos val="nextTo"/>
        <c:crossAx val="97682944"/>
        <c:crosses val="autoZero"/>
        <c:auto val="1"/>
        <c:lblAlgn val="ctr"/>
        <c:lblOffset val="100"/>
        <c:noMultiLvlLbl val="0"/>
      </c:catAx>
      <c:valAx>
        <c:axId val="97682944"/>
        <c:scaling>
          <c:orientation val="minMax"/>
          <c:max val="7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681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5!$T$3:$T$32</c:f>
              <c:numCache>
                <c:formatCode>General</c:formatCode>
                <c:ptCount val="30"/>
                <c:pt idx="0">
                  <c:v>19.399999999999999</c:v>
                </c:pt>
                <c:pt idx="1">
                  <c:v>19.3</c:v>
                </c:pt>
                <c:pt idx="2">
                  <c:v>20.100000000000001</c:v>
                </c:pt>
                <c:pt idx="3">
                  <c:v>20.2</c:v>
                </c:pt>
                <c:pt idx="4">
                  <c:v>21</c:v>
                </c:pt>
                <c:pt idx="5">
                  <c:v>21</c:v>
                </c:pt>
                <c:pt idx="6">
                  <c:v>20.3</c:v>
                </c:pt>
                <c:pt idx="7">
                  <c:v>21.6</c:v>
                </c:pt>
                <c:pt idx="8">
                  <c:v>21.1</c:v>
                </c:pt>
                <c:pt idx="9">
                  <c:v>20.7</c:v>
                </c:pt>
                <c:pt idx="10">
                  <c:v>20.6</c:v>
                </c:pt>
                <c:pt idx="11">
                  <c:v>21.2</c:v>
                </c:pt>
                <c:pt idx="12">
                  <c:v>17.8</c:v>
                </c:pt>
                <c:pt idx="13">
                  <c:v>20.100000000000001</c:v>
                </c:pt>
                <c:pt idx="14">
                  <c:v>20.5</c:v>
                </c:pt>
                <c:pt idx="15">
                  <c:v>20.100000000000001</c:v>
                </c:pt>
                <c:pt idx="16">
                  <c:v>19.8</c:v>
                </c:pt>
                <c:pt idx="17">
                  <c:v>19.5</c:v>
                </c:pt>
                <c:pt idx="18">
                  <c:v>18.899999999999999</c:v>
                </c:pt>
                <c:pt idx="19">
                  <c:v>20.3</c:v>
                </c:pt>
                <c:pt idx="20">
                  <c:v>20.6</c:v>
                </c:pt>
                <c:pt idx="21">
                  <c:v>19.7</c:v>
                </c:pt>
                <c:pt idx="22">
                  <c:v>19.399999999999999</c:v>
                </c:pt>
                <c:pt idx="23">
                  <c:v>19.2</c:v>
                </c:pt>
                <c:pt idx="24">
                  <c:v>18.8</c:v>
                </c:pt>
                <c:pt idx="25">
                  <c:v>19.3</c:v>
                </c:pt>
                <c:pt idx="26">
                  <c:v>19</c:v>
                </c:pt>
                <c:pt idx="27">
                  <c:v>19.2</c:v>
                </c:pt>
                <c:pt idx="28">
                  <c:v>19.8</c:v>
                </c:pt>
                <c:pt idx="29">
                  <c:v>19.3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0B2-46B9-ACD5-E0C1E22EB531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5!$U$3:$U$32</c:f>
              <c:numCache>
                <c:formatCode>General</c:formatCode>
                <c:ptCount val="30"/>
                <c:pt idx="0">
                  <c:v>18.100000000000001</c:v>
                </c:pt>
                <c:pt idx="1">
                  <c:v>18</c:v>
                </c:pt>
                <c:pt idx="2">
                  <c:v>18.899999999999999</c:v>
                </c:pt>
                <c:pt idx="3">
                  <c:v>18.100000000000001</c:v>
                </c:pt>
                <c:pt idx="4">
                  <c:v>18.600000000000001</c:v>
                </c:pt>
                <c:pt idx="5">
                  <c:v>18.399999999999999</c:v>
                </c:pt>
                <c:pt idx="6">
                  <c:v>17.600000000000001</c:v>
                </c:pt>
                <c:pt idx="7">
                  <c:v>19.3</c:v>
                </c:pt>
                <c:pt idx="8">
                  <c:v>20.2</c:v>
                </c:pt>
                <c:pt idx="9">
                  <c:v>20.100000000000001</c:v>
                </c:pt>
                <c:pt idx="10">
                  <c:v>19.899999999999999</c:v>
                </c:pt>
                <c:pt idx="11">
                  <c:v>19.899999999999999</c:v>
                </c:pt>
                <c:pt idx="12">
                  <c:v>19.5</c:v>
                </c:pt>
                <c:pt idx="13">
                  <c:v>20.5</c:v>
                </c:pt>
                <c:pt idx="14">
                  <c:v>20.9</c:v>
                </c:pt>
                <c:pt idx="15">
                  <c:v>20.100000000000001</c:v>
                </c:pt>
                <c:pt idx="16">
                  <c:v>21</c:v>
                </c:pt>
                <c:pt idx="17">
                  <c:v>20.5</c:v>
                </c:pt>
                <c:pt idx="18">
                  <c:v>20.9</c:v>
                </c:pt>
                <c:pt idx="19">
                  <c:v>20.2</c:v>
                </c:pt>
                <c:pt idx="20">
                  <c:v>20.100000000000001</c:v>
                </c:pt>
                <c:pt idx="21">
                  <c:v>20.7</c:v>
                </c:pt>
                <c:pt idx="22">
                  <c:v>20.9</c:v>
                </c:pt>
                <c:pt idx="23">
                  <c:v>20.7</c:v>
                </c:pt>
                <c:pt idx="24">
                  <c:v>20.7</c:v>
                </c:pt>
                <c:pt idx="25">
                  <c:v>20.2</c:v>
                </c:pt>
                <c:pt idx="26">
                  <c:v>19.899999999999999</c:v>
                </c:pt>
                <c:pt idx="27">
                  <c:v>20.6</c:v>
                </c:pt>
                <c:pt idx="28">
                  <c:v>20.2</c:v>
                </c:pt>
                <c:pt idx="29">
                  <c:v>21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0B2-46B9-ACD5-E0C1E22EB5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301952"/>
        <c:axId val="114311936"/>
      </c:lineChart>
      <c:catAx>
        <c:axId val="114301952"/>
        <c:scaling>
          <c:orientation val="minMax"/>
        </c:scaling>
        <c:delete val="0"/>
        <c:axPos val="b"/>
        <c:majorTickMark val="out"/>
        <c:minorTickMark val="none"/>
        <c:tickLblPos val="nextTo"/>
        <c:crossAx val="114311936"/>
        <c:crosses val="autoZero"/>
        <c:auto val="1"/>
        <c:lblAlgn val="ctr"/>
        <c:lblOffset val="100"/>
        <c:noMultiLvlLbl val="0"/>
      </c:catAx>
      <c:valAx>
        <c:axId val="114311936"/>
        <c:scaling>
          <c:orientation val="minMax"/>
          <c:max val="6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301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23.4</c:v>
              </c:pt>
              <c:pt idx="1">
                <c:v>21.9</c:v>
              </c:pt>
              <c:pt idx="2">
                <c:v>22.9</c:v>
              </c:pt>
              <c:pt idx="3">
                <c:v>22.4</c:v>
              </c:pt>
              <c:pt idx="4">
                <c:v>22</c:v>
              </c:pt>
              <c:pt idx="5">
                <c:v>23.2</c:v>
              </c:pt>
              <c:pt idx="6">
                <c:v>22.7</c:v>
              </c:pt>
              <c:pt idx="7">
                <c:v>21.7</c:v>
              </c:pt>
              <c:pt idx="8">
                <c:v>23.7</c:v>
              </c:pt>
              <c:pt idx="9">
                <c:v>21.4</c:v>
              </c:pt>
              <c:pt idx="10">
                <c:v>21.4</c:v>
              </c:pt>
              <c:pt idx="11">
                <c:v>20.2</c:v>
              </c:pt>
              <c:pt idx="12">
                <c:v>20.6</c:v>
              </c:pt>
              <c:pt idx="13">
                <c:v>21.7</c:v>
              </c:pt>
              <c:pt idx="14">
                <c:v>20.7</c:v>
              </c:pt>
              <c:pt idx="15">
                <c:v>18.2</c:v>
              </c:pt>
              <c:pt idx="16">
                <c:v>16.5</c:v>
              </c:pt>
              <c:pt idx="17">
                <c:v>15.5</c:v>
              </c:pt>
              <c:pt idx="18">
                <c:v>13.5</c:v>
              </c:pt>
              <c:pt idx="19">
                <c:v>14.5</c:v>
              </c:pt>
              <c:pt idx="20">
                <c:v>15</c:v>
              </c:pt>
              <c:pt idx="21">
                <c:v>14.7</c:v>
              </c:pt>
              <c:pt idx="22">
                <c:v>14.6</c:v>
              </c:pt>
              <c:pt idx="23">
                <c:v>14</c:v>
              </c:pt>
              <c:pt idx="24">
                <c:v>13.8</c:v>
              </c:pt>
              <c:pt idx="25">
                <c:v>13.3</c:v>
              </c:pt>
              <c:pt idx="26">
                <c:v>13.8</c:v>
              </c:pt>
              <c:pt idx="27">
                <c:v>13.7</c:v>
              </c:pt>
              <c:pt idx="28">
                <c:v>13.7</c:v>
              </c:pt>
              <c:pt idx="29">
                <c:v>13.6</c:v>
              </c:pt>
              <c:pt idx="30">
                <c:v>13.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E7CA-44CF-A5F5-E4D78A1C4C37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21.2</c:v>
              </c:pt>
              <c:pt idx="1">
                <c:v>20.6</c:v>
              </c:pt>
              <c:pt idx="2">
                <c:v>21.9</c:v>
              </c:pt>
              <c:pt idx="3">
                <c:v>20.8</c:v>
              </c:pt>
              <c:pt idx="4">
                <c:v>20.3</c:v>
              </c:pt>
              <c:pt idx="5">
                <c:v>21.2</c:v>
              </c:pt>
              <c:pt idx="6">
                <c:v>20.7</c:v>
              </c:pt>
              <c:pt idx="7">
                <c:v>20.100000000000001</c:v>
              </c:pt>
              <c:pt idx="8">
                <c:v>19.2</c:v>
              </c:pt>
              <c:pt idx="9">
                <c:v>19.100000000000001</c:v>
              </c:pt>
              <c:pt idx="10">
                <c:v>19.2</c:v>
              </c:pt>
              <c:pt idx="11">
                <c:v>18.5</c:v>
              </c:pt>
              <c:pt idx="12">
                <c:v>18.7</c:v>
              </c:pt>
              <c:pt idx="13">
                <c:v>20.100000000000001</c:v>
              </c:pt>
              <c:pt idx="14">
                <c:v>19.100000000000001</c:v>
              </c:pt>
              <c:pt idx="15">
                <c:v>16.7</c:v>
              </c:pt>
              <c:pt idx="16">
                <c:v>15.3</c:v>
              </c:pt>
              <c:pt idx="17">
                <c:v>14.3</c:v>
              </c:pt>
              <c:pt idx="18">
                <c:v>14.7</c:v>
              </c:pt>
              <c:pt idx="19">
                <c:v>14.8</c:v>
              </c:pt>
              <c:pt idx="20">
                <c:v>13.5</c:v>
              </c:pt>
              <c:pt idx="21">
                <c:v>14.5</c:v>
              </c:pt>
              <c:pt idx="22">
                <c:v>14.5</c:v>
              </c:pt>
              <c:pt idx="23">
                <c:v>14.7</c:v>
              </c:pt>
              <c:pt idx="24">
                <c:v>13.8</c:v>
              </c:pt>
              <c:pt idx="25">
                <c:v>13.2</c:v>
              </c:pt>
              <c:pt idx="26">
                <c:v>13</c:v>
              </c:pt>
              <c:pt idx="27">
                <c:v>12.8</c:v>
              </c:pt>
              <c:pt idx="28">
                <c:v>13.2</c:v>
              </c:pt>
              <c:pt idx="29">
                <c:v>14.3</c:v>
              </c:pt>
              <c:pt idx="30">
                <c:v>14.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E7CA-44CF-A5F5-E4D78A1C4C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456448"/>
        <c:axId val="114457984"/>
      </c:lineChart>
      <c:catAx>
        <c:axId val="114456448"/>
        <c:scaling>
          <c:orientation val="minMax"/>
        </c:scaling>
        <c:delete val="0"/>
        <c:axPos val="b"/>
        <c:majorTickMark val="out"/>
        <c:minorTickMark val="none"/>
        <c:tickLblPos val="nextTo"/>
        <c:crossAx val="114457984"/>
        <c:crosses val="autoZero"/>
        <c:auto val="1"/>
        <c:lblAlgn val="ctr"/>
        <c:lblOffset val="100"/>
        <c:noMultiLvlLbl val="0"/>
      </c:catAx>
      <c:valAx>
        <c:axId val="114457984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56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27</c:v>
              </c:pt>
              <c:pt idx="1">
                <c:v>26</c:v>
              </c:pt>
              <c:pt idx="2">
                <c:v>25.8</c:v>
              </c:pt>
              <c:pt idx="3">
                <c:v>25.2</c:v>
              </c:pt>
              <c:pt idx="4">
                <c:v>25.6</c:v>
              </c:pt>
              <c:pt idx="5">
                <c:v>25.5</c:v>
              </c:pt>
              <c:pt idx="6">
                <c:v>25.3</c:v>
              </c:pt>
              <c:pt idx="7">
                <c:v>24.7</c:v>
              </c:pt>
              <c:pt idx="8">
                <c:v>23.1</c:v>
              </c:pt>
              <c:pt idx="9">
                <c:v>22.5</c:v>
              </c:pt>
              <c:pt idx="10">
                <c:v>21.4</c:v>
              </c:pt>
              <c:pt idx="11">
                <c:v>21.7</c:v>
              </c:pt>
              <c:pt idx="12">
                <c:v>16.600000000000001</c:v>
              </c:pt>
              <c:pt idx="13">
                <c:v>18.899999999999999</c:v>
              </c:pt>
              <c:pt idx="14">
                <c:v>17.600000000000001</c:v>
              </c:pt>
              <c:pt idx="15">
                <c:v>17.3</c:v>
              </c:pt>
              <c:pt idx="16">
                <c:v>16.899999999999999</c:v>
              </c:pt>
              <c:pt idx="17">
                <c:v>15.7</c:v>
              </c:pt>
              <c:pt idx="18">
                <c:v>16.100000000000001</c:v>
              </c:pt>
              <c:pt idx="19">
                <c:v>16</c:v>
              </c:pt>
              <c:pt idx="20">
                <c:v>15.5</c:v>
              </c:pt>
              <c:pt idx="21">
                <c:v>15.1</c:v>
              </c:pt>
              <c:pt idx="22">
                <c:v>14.7</c:v>
              </c:pt>
              <c:pt idx="23">
                <c:v>13.8</c:v>
              </c:pt>
              <c:pt idx="24">
                <c:v>13.8</c:v>
              </c:pt>
              <c:pt idx="25">
                <c:v>14.1</c:v>
              </c:pt>
              <c:pt idx="26">
                <c:v>13.4</c:v>
              </c:pt>
              <c:pt idx="27">
                <c:v>13</c:v>
              </c:pt>
              <c:pt idx="28">
                <c:v>12.2</c:v>
              </c:pt>
              <c:pt idx="29">
                <c:v>11.9</c:v>
              </c:pt>
              <c:pt idx="30">
                <c:v>11.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210A-453E-A7D4-77600AD153E4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26.4</c:v>
              </c:pt>
              <c:pt idx="1">
                <c:v>25.3</c:v>
              </c:pt>
              <c:pt idx="2">
                <c:v>25.5</c:v>
              </c:pt>
              <c:pt idx="3">
                <c:v>25.1</c:v>
              </c:pt>
              <c:pt idx="4">
                <c:v>24.7</c:v>
              </c:pt>
              <c:pt idx="5">
                <c:v>23.4</c:v>
              </c:pt>
              <c:pt idx="6">
                <c:v>23.5</c:v>
              </c:pt>
              <c:pt idx="7">
                <c:v>23.1</c:v>
              </c:pt>
              <c:pt idx="8">
                <c:v>21.3</c:v>
              </c:pt>
              <c:pt idx="9">
                <c:v>20.8</c:v>
              </c:pt>
              <c:pt idx="10">
                <c:v>21.1</c:v>
              </c:pt>
              <c:pt idx="11">
                <c:v>19.100000000000001</c:v>
              </c:pt>
              <c:pt idx="12">
                <c:v>16.5</c:v>
              </c:pt>
              <c:pt idx="13">
                <c:v>17.600000000000001</c:v>
              </c:pt>
              <c:pt idx="14">
                <c:v>17.3</c:v>
              </c:pt>
              <c:pt idx="15">
                <c:v>15.6</c:v>
              </c:pt>
              <c:pt idx="16">
                <c:v>15.7</c:v>
              </c:pt>
              <c:pt idx="17">
                <c:v>16.5</c:v>
              </c:pt>
              <c:pt idx="18">
                <c:v>15.6</c:v>
              </c:pt>
              <c:pt idx="19">
                <c:v>15.5</c:v>
              </c:pt>
              <c:pt idx="20">
                <c:v>15.6</c:v>
              </c:pt>
              <c:pt idx="21">
                <c:v>14.6</c:v>
              </c:pt>
              <c:pt idx="22">
                <c:v>15</c:v>
              </c:pt>
              <c:pt idx="23">
                <c:v>14.4</c:v>
              </c:pt>
              <c:pt idx="24">
                <c:v>13.5</c:v>
              </c:pt>
              <c:pt idx="25">
                <c:v>12.9</c:v>
              </c:pt>
              <c:pt idx="26">
                <c:v>13.4</c:v>
              </c:pt>
              <c:pt idx="27">
                <c:v>13.5</c:v>
              </c:pt>
              <c:pt idx="28">
                <c:v>13.1</c:v>
              </c:pt>
              <c:pt idx="29">
                <c:v>13.5</c:v>
              </c:pt>
              <c:pt idx="30">
                <c:v>12.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210A-453E-A7D4-77600AD153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475392"/>
        <c:axId val="114476928"/>
      </c:lineChart>
      <c:catAx>
        <c:axId val="1144753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4476928"/>
        <c:crosses val="autoZero"/>
        <c:auto val="1"/>
        <c:lblAlgn val="ctr"/>
        <c:lblOffset val="100"/>
        <c:noMultiLvlLbl val="0"/>
      </c:catAx>
      <c:valAx>
        <c:axId val="114476928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5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21.6</c:v>
              </c:pt>
              <c:pt idx="1">
                <c:v>20.8</c:v>
              </c:pt>
              <c:pt idx="2">
                <c:v>20.100000000000001</c:v>
              </c:pt>
              <c:pt idx="3">
                <c:v>19.600000000000001</c:v>
              </c:pt>
              <c:pt idx="4">
                <c:v>20.2</c:v>
              </c:pt>
              <c:pt idx="5">
                <c:v>20.399999999999999</c:v>
              </c:pt>
              <c:pt idx="6">
                <c:v>19.5</c:v>
              </c:pt>
              <c:pt idx="7">
                <c:v>20</c:v>
              </c:pt>
              <c:pt idx="8">
                <c:v>20.5</c:v>
              </c:pt>
              <c:pt idx="9">
                <c:v>19.899999999999999</c:v>
              </c:pt>
              <c:pt idx="10">
                <c:v>20</c:v>
              </c:pt>
              <c:pt idx="11">
                <c:v>19.100000000000001</c:v>
              </c:pt>
              <c:pt idx="12">
                <c:v>19.100000000000001</c:v>
              </c:pt>
              <c:pt idx="13">
                <c:v>21.1</c:v>
              </c:pt>
              <c:pt idx="14">
                <c:v>18.100000000000001</c:v>
              </c:pt>
              <c:pt idx="15">
                <c:v>16.600000000000001</c:v>
              </c:pt>
              <c:pt idx="16">
                <c:v>16.899999999999999</c:v>
              </c:pt>
              <c:pt idx="17">
                <c:v>14.6</c:v>
              </c:pt>
              <c:pt idx="18">
                <c:v>11.7</c:v>
              </c:pt>
              <c:pt idx="19">
                <c:v>12</c:v>
              </c:pt>
              <c:pt idx="20">
                <c:v>12.9</c:v>
              </c:pt>
              <c:pt idx="21">
                <c:v>11.6</c:v>
              </c:pt>
              <c:pt idx="22">
                <c:v>12.5</c:v>
              </c:pt>
              <c:pt idx="23">
                <c:v>12.8</c:v>
              </c:pt>
              <c:pt idx="24">
                <c:v>13.1</c:v>
              </c:pt>
              <c:pt idx="25">
                <c:v>12.6</c:v>
              </c:pt>
              <c:pt idx="26">
                <c:v>11.8</c:v>
              </c:pt>
              <c:pt idx="27">
                <c:v>12.5</c:v>
              </c:pt>
              <c:pt idx="28">
                <c:v>12.5</c:v>
              </c:pt>
              <c:pt idx="29">
                <c:v>11.3</c:v>
              </c:pt>
              <c:pt idx="30">
                <c:v>12.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C9A7-42B4-8E29-F39340F35D38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15.8</c:v>
              </c:pt>
              <c:pt idx="1">
                <c:v>14.8</c:v>
              </c:pt>
              <c:pt idx="2">
                <c:v>15.9</c:v>
              </c:pt>
              <c:pt idx="3">
                <c:v>13.8</c:v>
              </c:pt>
              <c:pt idx="5">
                <c:v>15</c:v>
              </c:pt>
              <c:pt idx="6">
                <c:v>13.5</c:v>
              </c:pt>
              <c:pt idx="7">
                <c:v>14.8</c:v>
              </c:pt>
              <c:pt idx="8">
                <c:v>14.4</c:v>
              </c:pt>
              <c:pt idx="9">
                <c:v>14.1</c:v>
              </c:pt>
              <c:pt idx="10">
                <c:v>13.1</c:v>
              </c:pt>
              <c:pt idx="11">
                <c:v>13.8</c:v>
              </c:pt>
              <c:pt idx="12">
                <c:v>12.6</c:v>
              </c:pt>
              <c:pt idx="13">
                <c:v>15.8</c:v>
              </c:pt>
              <c:pt idx="14">
                <c:v>13.6</c:v>
              </c:pt>
              <c:pt idx="15">
                <c:v>13.8</c:v>
              </c:pt>
              <c:pt idx="16">
                <c:v>11.4</c:v>
              </c:pt>
              <c:pt idx="17">
                <c:v>10.7</c:v>
              </c:pt>
              <c:pt idx="18">
                <c:v>10.1</c:v>
              </c:pt>
              <c:pt idx="19">
                <c:v>9.2799999999999994</c:v>
              </c:pt>
              <c:pt idx="20">
                <c:v>9.75</c:v>
              </c:pt>
              <c:pt idx="21">
                <c:v>9.98</c:v>
              </c:pt>
              <c:pt idx="22">
                <c:v>10.1</c:v>
              </c:pt>
              <c:pt idx="23">
                <c:v>9.1300000000000008</c:v>
              </c:pt>
              <c:pt idx="24">
                <c:v>9.67</c:v>
              </c:pt>
              <c:pt idx="25">
                <c:v>9.75</c:v>
              </c:pt>
              <c:pt idx="26">
                <c:v>10.3</c:v>
              </c:pt>
              <c:pt idx="27">
                <c:v>10.199999999999999</c:v>
              </c:pt>
              <c:pt idx="28">
                <c:v>10.4</c:v>
              </c:pt>
              <c:pt idx="29">
                <c:v>10.199999999999999</c:v>
              </c:pt>
              <c:pt idx="30">
                <c:v>9.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C9A7-42B4-8E29-F39340F35D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510464"/>
        <c:axId val="114512256"/>
      </c:lineChart>
      <c:catAx>
        <c:axId val="114510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4512256"/>
        <c:crosses val="autoZero"/>
        <c:auto val="1"/>
        <c:lblAlgn val="ctr"/>
        <c:lblOffset val="100"/>
        <c:noMultiLvlLbl val="0"/>
      </c:catAx>
      <c:valAx>
        <c:axId val="114512256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510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25.2</c:v>
              </c:pt>
              <c:pt idx="1">
                <c:v>25.2</c:v>
              </c:pt>
              <c:pt idx="2">
                <c:v>24</c:v>
              </c:pt>
              <c:pt idx="3">
                <c:v>23</c:v>
              </c:pt>
              <c:pt idx="4">
                <c:v>23.7</c:v>
              </c:pt>
              <c:pt idx="5">
                <c:v>22.8</c:v>
              </c:pt>
              <c:pt idx="6">
                <c:v>22.3</c:v>
              </c:pt>
              <c:pt idx="7">
                <c:v>23.7</c:v>
              </c:pt>
              <c:pt idx="8">
                <c:v>21.9</c:v>
              </c:pt>
              <c:pt idx="9">
                <c:v>23</c:v>
              </c:pt>
              <c:pt idx="10">
                <c:v>22.6</c:v>
              </c:pt>
              <c:pt idx="11">
                <c:v>22.1</c:v>
              </c:pt>
              <c:pt idx="12">
                <c:v>16.5</c:v>
              </c:pt>
              <c:pt idx="13">
                <c:v>17.7</c:v>
              </c:pt>
              <c:pt idx="14">
                <c:v>16.5</c:v>
              </c:pt>
              <c:pt idx="15">
                <c:v>17.7</c:v>
              </c:pt>
              <c:pt idx="16">
                <c:v>16.600000000000001</c:v>
              </c:pt>
              <c:pt idx="17">
                <c:v>16.2</c:v>
              </c:pt>
              <c:pt idx="18">
                <c:v>15.8</c:v>
              </c:pt>
              <c:pt idx="19">
                <c:v>15.4</c:v>
              </c:pt>
              <c:pt idx="20">
                <c:v>14.4</c:v>
              </c:pt>
              <c:pt idx="21">
                <c:v>14.9</c:v>
              </c:pt>
              <c:pt idx="22">
                <c:v>13.5</c:v>
              </c:pt>
              <c:pt idx="23">
                <c:v>14.9</c:v>
              </c:pt>
              <c:pt idx="24">
                <c:v>13.4</c:v>
              </c:pt>
              <c:pt idx="25">
                <c:v>13.3</c:v>
              </c:pt>
              <c:pt idx="26">
                <c:v>14.1</c:v>
              </c:pt>
              <c:pt idx="27">
                <c:v>13.3</c:v>
              </c:pt>
              <c:pt idx="28">
                <c:v>12.7</c:v>
              </c:pt>
              <c:pt idx="29">
                <c:v>12.3</c:v>
              </c:pt>
              <c:pt idx="30">
                <c:v>13.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7A01-4430-84D8-AE52F1D20F9E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20.3</c:v>
              </c:pt>
              <c:pt idx="1">
                <c:v>19.399999999999999</c:v>
              </c:pt>
              <c:pt idx="2">
                <c:v>18.899999999999999</c:v>
              </c:pt>
              <c:pt idx="3">
                <c:v>19.399999999999999</c:v>
              </c:pt>
              <c:pt idx="4">
                <c:v>18.5</c:v>
              </c:pt>
              <c:pt idx="5">
                <c:v>16.8</c:v>
              </c:pt>
              <c:pt idx="6">
                <c:v>16.899999999999999</c:v>
              </c:pt>
              <c:pt idx="7">
                <c:v>17.8</c:v>
              </c:pt>
              <c:pt idx="8">
                <c:v>16.8</c:v>
              </c:pt>
              <c:pt idx="9">
                <c:v>16.100000000000001</c:v>
              </c:pt>
              <c:pt idx="10">
                <c:v>15.8</c:v>
              </c:pt>
              <c:pt idx="11">
                <c:v>16.100000000000001</c:v>
              </c:pt>
              <c:pt idx="12">
                <c:v>14</c:v>
              </c:pt>
              <c:pt idx="13">
                <c:v>15.1</c:v>
              </c:pt>
              <c:pt idx="14">
                <c:v>13.2</c:v>
              </c:pt>
              <c:pt idx="15">
                <c:v>12.8</c:v>
              </c:pt>
              <c:pt idx="16">
                <c:v>12.1</c:v>
              </c:pt>
              <c:pt idx="17">
                <c:v>11.9</c:v>
              </c:pt>
              <c:pt idx="18">
                <c:v>11.5</c:v>
              </c:pt>
              <c:pt idx="19">
                <c:v>12.3</c:v>
              </c:pt>
              <c:pt idx="20">
                <c:v>10.9</c:v>
              </c:pt>
              <c:pt idx="21">
                <c:v>11.5</c:v>
              </c:pt>
              <c:pt idx="22">
                <c:v>11.3</c:v>
              </c:pt>
              <c:pt idx="23">
                <c:v>12.2</c:v>
              </c:pt>
              <c:pt idx="24">
                <c:v>12.3</c:v>
              </c:pt>
              <c:pt idx="25">
                <c:v>11.5</c:v>
              </c:pt>
              <c:pt idx="26">
                <c:v>10.8</c:v>
              </c:pt>
              <c:pt idx="27">
                <c:v>10.9</c:v>
              </c:pt>
              <c:pt idx="28">
                <c:v>10.6</c:v>
              </c:pt>
              <c:pt idx="29">
                <c:v>10</c:v>
              </c:pt>
              <c:pt idx="30">
                <c:v>10.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7A01-4430-84D8-AE52F1D20F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541696"/>
        <c:axId val="114543232"/>
      </c:lineChart>
      <c:catAx>
        <c:axId val="1145416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4543232"/>
        <c:crosses val="autoZero"/>
        <c:auto val="1"/>
        <c:lblAlgn val="ctr"/>
        <c:lblOffset val="100"/>
        <c:noMultiLvlLbl val="0"/>
      </c:catAx>
      <c:valAx>
        <c:axId val="114543232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541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15.5</c:v>
              </c:pt>
              <c:pt idx="1">
                <c:v>15.8</c:v>
              </c:pt>
              <c:pt idx="2">
                <c:v>16.100000000000001</c:v>
              </c:pt>
              <c:pt idx="3">
                <c:v>15</c:v>
              </c:pt>
              <c:pt idx="4">
                <c:v>15.6</c:v>
              </c:pt>
              <c:pt idx="5">
                <c:v>15.5</c:v>
              </c:pt>
              <c:pt idx="6">
                <c:v>15</c:v>
              </c:pt>
              <c:pt idx="7">
                <c:v>14.2</c:v>
              </c:pt>
              <c:pt idx="8">
                <c:v>14.2</c:v>
              </c:pt>
              <c:pt idx="9">
                <c:v>13.7</c:v>
              </c:pt>
              <c:pt idx="10">
                <c:v>14.1</c:v>
              </c:pt>
              <c:pt idx="11">
                <c:v>13.8</c:v>
              </c:pt>
              <c:pt idx="12">
                <c:v>13.5</c:v>
              </c:pt>
              <c:pt idx="13">
                <c:v>13.2</c:v>
              </c:pt>
              <c:pt idx="14">
                <c:v>14</c:v>
              </c:pt>
              <c:pt idx="15">
                <c:v>12.4</c:v>
              </c:pt>
              <c:pt idx="16">
                <c:v>13.1</c:v>
              </c:pt>
              <c:pt idx="17">
                <c:v>11.2</c:v>
              </c:pt>
              <c:pt idx="18">
                <c:v>10.6</c:v>
              </c:pt>
              <c:pt idx="19">
                <c:v>8.57</c:v>
              </c:pt>
              <c:pt idx="20">
                <c:v>8.76</c:v>
              </c:pt>
              <c:pt idx="21">
                <c:v>9.9</c:v>
              </c:pt>
              <c:pt idx="22">
                <c:v>9.84</c:v>
              </c:pt>
              <c:pt idx="23">
                <c:v>9.52</c:v>
              </c:pt>
              <c:pt idx="24">
                <c:v>8.69</c:v>
              </c:pt>
              <c:pt idx="25">
                <c:v>10</c:v>
              </c:pt>
              <c:pt idx="26">
                <c:v>9.39</c:v>
              </c:pt>
              <c:pt idx="27">
                <c:v>10.199999999999999</c:v>
              </c:pt>
              <c:pt idx="28">
                <c:v>8.9499999999999993</c:v>
              </c:pt>
              <c:pt idx="29">
                <c:v>9.7799999999999994</c:v>
              </c:pt>
              <c:pt idx="30">
                <c:v>9.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87CB-4DA6-B5A2-019D4CA8DE08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14</c:v>
              </c:pt>
              <c:pt idx="1">
                <c:v>15.9</c:v>
              </c:pt>
              <c:pt idx="2">
                <c:v>16.100000000000001</c:v>
              </c:pt>
              <c:pt idx="3">
                <c:v>17.7</c:v>
              </c:pt>
              <c:pt idx="4">
                <c:v>14.9</c:v>
              </c:pt>
              <c:pt idx="5">
                <c:v>16.100000000000001</c:v>
              </c:pt>
              <c:pt idx="6">
                <c:v>16.5</c:v>
              </c:pt>
              <c:pt idx="7">
                <c:v>15.6</c:v>
              </c:pt>
              <c:pt idx="8">
                <c:v>15</c:v>
              </c:pt>
              <c:pt idx="9">
                <c:v>15.6</c:v>
              </c:pt>
              <c:pt idx="10">
                <c:v>14.9</c:v>
              </c:pt>
              <c:pt idx="11">
                <c:v>15.6</c:v>
              </c:pt>
              <c:pt idx="12">
                <c:v>16.2</c:v>
              </c:pt>
              <c:pt idx="13">
                <c:v>16</c:v>
              </c:pt>
              <c:pt idx="14">
                <c:v>17.899999999999999</c:v>
              </c:pt>
              <c:pt idx="15">
                <c:v>16.2</c:v>
              </c:pt>
              <c:pt idx="16">
                <c:v>13.5</c:v>
              </c:pt>
              <c:pt idx="17">
                <c:v>12.5</c:v>
              </c:pt>
              <c:pt idx="18">
                <c:v>11.1</c:v>
              </c:pt>
              <c:pt idx="19">
                <c:v>12.1</c:v>
              </c:pt>
              <c:pt idx="20">
                <c:v>11.8</c:v>
              </c:pt>
              <c:pt idx="21">
                <c:v>11.6</c:v>
              </c:pt>
              <c:pt idx="22">
                <c:v>11.8</c:v>
              </c:pt>
              <c:pt idx="23">
                <c:v>10.7</c:v>
              </c:pt>
              <c:pt idx="24">
                <c:v>11.3</c:v>
              </c:pt>
              <c:pt idx="25">
                <c:v>11.5</c:v>
              </c:pt>
              <c:pt idx="26">
                <c:v>9.9</c:v>
              </c:pt>
              <c:pt idx="27">
                <c:v>9.1999999999999993</c:v>
              </c:pt>
              <c:pt idx="28">
                <c:v>10.199999999999999</c:v>
              </c:pt>
              <c:pt idx="29">
                <c:v>9.9700000000000006</c:v>
              </c:pt>
              <c:pt idx="30">
                <c:v>10.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87CB-4DA6-B5A2-019D4CA8DE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961792"/>
        <c:axId val="114971776"/>
      </c:lineChart>
      <c:catAx>
        <c:axId val="1149617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4971776"/>
        <c:crosses val="autoZero"/>
        <c:auto val="1"/>
        <c:lblAlgn val="ctr"/>
        <c:lblOffset val="100"/>
        <c:noMultiLvlLbl val="0"/>
      </c:catAx>
      <c:valAx>
        <c:axId val="114971776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961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18.5</c:v>
              </c:pt>
              <c:pt idx="1">
                <c:v>17.8</c:v>
              </c:pt>
              <c:pt idx="2">
                <c:v>19.5</c:v>
              </c:pt>
              <c:pt idx="3">
                <c:v>19.100000000000001</c:v>
              </c:pt>
              <c:pt idx="4">
                <c:v>18.5</c:v>
              </c:pt>
              <c:pt idx="5">
                <c:v>19.3</c:v>
              </c:pt>
              <c:pt idx="6">
                <c:v>17.2</c:v>
              </c:pt>
              <c:pt idx="7">
                <c:v>18</c:v>
              </c:pt>
              <c:pt idx="8">
                <c:v>17.399999999999999</c:v>
              </c:pt>
              <c:pt idx="9">
                <c:v>17</c:v>
              </c:pt>
              <c:pt idx="10">
                <c:v>16.399999999999999</c:v>
              </c:pt>
              <c:pt idx="11">
                <c:v>15.5</c:v>
              </c:pt>
              <c:pt idx="12">
                <c:v>14.8</c:v>
              </c:pt>
              <c:pt idx="13">
                <c:v>12.5</c:v>
              </c:pt>
              <c:pt idx="14">
                <c:v>12.6</c:v>
              </c:pt>
              <c:pt idx="15">
                <c:v>13.8</c:v>
              </c:pt>
              <c:pt idx="16">
                <c:v>12.8</c:v>
              </c:pt>
              <c:pt idx="17">
                <c:v>12.3</c:v>
              </c:pt>
              <c:pt idx="18">
                <c:v>12.4</c:v>
              </c:pt>
              <c:pt idx="19">
                <c:v>11</c:v>
              </c:pt>
              <c:pt idx="20">
                <c:v>11.6</c:v>
              </c:pt>
              <c:pt idx="21">
                <c:v>11.6</c:v>
              </c:pt>
              <c:pt idx="22">
                <c:v>11.3</c:v>
              </c:pt>
              <c:pt idx="23">
                <c:v>10.9</c:v>
              </c:pt>
              <c:pt idx="24">
                <c:v>11</c:v>
              </c:pt>
              <c:pt idx="25">
                <c:v>11.3</c:v>
              </c:pt>
              <c:pt idx="26">
                <c:v>10.8</c:v>
              </c:pt>
              <c:pt idx="27">
                <c:v>10.7</c:v>
              </c:pt>
              <c:pt idx="28">
                <c:v>10.5</c:v>
              </c:pt>
              <c:pt idx="29">
                <c:v>10.8</c:v>
              </c:pt>
              <c:pt idx="30">
                <c:v>10.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0779-401C-A99E-3661E8D91C19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20.5</c:v>
              </c:pt>
              <c:pt idx="1">
                <c:v>20.100000000000001</c:v>
              </c:pt>
              <c:pt idx="2">
                <c:v>20.8</c:v>
              </c:pt>
              <c:pt idx="3">
                <c:v>21.2</c:v>
              </c:pt>
              <c:pt idx="4">
                <c:v>19.3</c:v>
              </c:pt>
              <c:pt idx="5">
                <c:v>19.7</c:v>
              </c:pt>
              <c:pt idx="6">
                <c:v>19.7</c:v>
              </c:pt>
              <c:pt idx="7">
                <c:v>18.600000000000001</c:v>
              </c:pt>
              <c:pt idx="8">
                <c:v>18.3</c:v>
              </c:pt>
              <c:pt idx="9">
                <c:v>18.3</c:v>
              </c:pt>
              <c:pt idx="10">
                <c:v>18.3</c:v>
              </c:pt>
              <c:pt idx="11">
                <c:v>18.3</c:v>
              </c:pt>
              <c:pt idx="12">
                <c:v>13.9</c:v>
              </c:pt>
              <c:pt idx="13">
                <c:v>17.100000000000001</c:v>
              </c:pt>
              <c:pt idx="14">
                <c:v>15.3</c:v>
              </c:pt>
              <c:pt idx="15">
                <c:v>15</c:v>
              </c:pt>
              <c:pt idx="16">
                <c:v>15.5</c:v>
              </c:pt>
              <c:pt idx="17">
                <c:v>14.4</c:v>
              </c:pt>
              <c:pt idx="18">
                <c:v>13.6</c:v>
              </c:pt>
              <c:pt idx="19">
                <c:v>14.8</c:v>
              </c:pt>
              <c:pt idx="20">
                <c:v>13.7</c:v>
              </c:pt>
              <c:pt idx="21">
                <c:v>13.8</c:v>
              </c:pt>
              <c:pt idx="22">
                <c:v>12.8</c:v>
              </c:pt>
              <c:pt idx="23">
                <c:v>12.8</c:v>
              </c:pt>
              <c:pt idx="24">
                <c:v>12</c:v>
              </c:pt>
              <c:pt idx="25">
                <c:v>12.4</c:v>
              </c:pt>
              <c:pt idx="26">
                <c:v>11.9</c:v>
              </c:pt>
              <c:pt idx="27">
                <c:v>11.6</c:v>
              </c:pt>
              <c:pt idx="28">
                <c:v>11.3</c:v>
              </c:pt>
              <c:pt idx="29">
                <c:v>11.3</c:v>
              </c:pt>
              <c:pt idx="30">
                <c:v>11.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0779-401C-A99E-3661E8D91C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997120"/>
        <c:axId val="114998656"/>
      </c:lineChart>
      <c:catAx>
        <c:axId val="114997120"/>
        <c:scaling>
          <c:orientation val="minMax"/>
        </c:scaling>
        <c:delete val="0"/>
        <c:axPos val="b"/>
        <c:majorTickMark val="out"/>
        <c:minorTickMark val="none"/>
        <c:tickLblPos val="nextTo"/>
        <c:crossAx val="114998656"/>
        <c:crosses val="autoZero"/>
        <c:auto val="1"/>
        <c:lblAlgn val="ctr"/>
        <c:lblOffset val="100"/>
        <c:noMultiLvlLbl val="0"/>
      </c:catAx>
      <c:valAx>
        <c:axId val="114998656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997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17.7</c:v>
              </c:pt>
              <c:pt idx="1">
                <c:v>19.2</c:v>
              </c:pt>
              <c:pt idx="2">
                <c:v>18.399999999999999</c:v>
              </c:pt>
              <c:pt idx="3">
                <c:v>18.8</c:v>
              </c:pt>
              <c:pt idx="4">
                <c:v>18.3</c:v>
              </c:pt>
              <c:pt idx="5">
                <c:v>18.100000000000001</c:v>
              </c:pt>
              <c:pt idx="6">
                <c:v>18.100000000000001</c:v>
              </c:pt>
              <c:pt idx="7">
                <c:v>18.5</c:v>
              </c:pt>
              <c:pt idx="8">
                <c:v>18</c:v>
              </c:pt>
              <c:pt idx="9">
                <c:v>18.5</c:v>
              </c:pt>
              <c:pt idx="10">
                <c:v>18</c:v>
              </c:pt>
              <c:pt idx="11">
                <c:v>17.899999999999999</c:v>
              </c:pt>
              <c:pt idx="12">
                <c:v>17.2</c:v>
              </c:pt>
              <c:pt idx="13">
                <c:v>18</c:v>
              </c:pt>
              <c:pt idx="14">
                <c:v>16.399999999999999</c:v>
              </c:pt>
              <c:pt idx="15">
                <c:v>14.7</c:v>
              </c:pt>
              <c:pt idx="16">
                <c:v>13.9</c:v>
              </c:pt>
              <c:pt idx="17">
                <c:v>13</c:v>
              </c:pt>
              <c:pt idx="18">
                <c:v>11.1</c:v>
              </c:pt>
              <c:pt idx="19">
                <c:v>11.6</c:v>
              </c:pt>
              <c:pt idx="20">
                <c:v>11.7</c:v>
              </c:pt>
              <c:pt idx="21">
                <c:v>11.8</c:v>
              </c:pt>
              <c:pt idx="22">
                <c:v>10.5</c:v>
              </c:pt>
              <c:pt idx="23">
                <c:v>12</c:v>
              </c:pt>
              <c:pt idx="24">
                <c:v>11.3</c:v>
              </c:pt>
              <c:pt idx="25">
                <c:v>11.1</c:v>
              </c:pt>
              <c:pt idx="26">
                <c:v>10.8</c:v>
              </c:pt>
              <c:pt idx="27">
                <c:v>11.1</c:v>
              </c:pt>
              <c:pt idx="28">
                <c:v>10.9</c:v>
              </c:pt>
              <c:pt idx="29">
                <c:v>10.4</c:v>
              </c:pt>
              <c:pt idx="30">
                <c:v>10.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6416-4552-826D-059B6DEC7D48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20.399999999999999</c:v>
              </c:pt>
              <c:pt idx="1">
                <c:v>20.6</c:v>
              </c:pt>
              <c:pt idx="2">
                <c:v>20.2</c:v>
              </c:pt>
              <c:pt idx="3">
                <c:v>19.7</c:v>
              </c:pt>
              <c:pt idx="4">
                <c:v>20.100000000000001</c:v>
              </c:pt>
              <c:pt idx="5">
                <c:v>20.100000000000001</c:v>
              </c:pt>
              <c:pt idx="6">
                <c:v>19.3</c:v>
              </c:pt>
              <c:pt idx="7">
                <c:v>18.5</c:v>
              </c:pt>
              <c:pt idx="8">
                <c:v>20.100000000000001</c:v>
              </c:pt>
              <c:pt idx="9">
                <c:v>19.8</c:v>
              </c:pt>
              <c:pt idx="10">
                <c:v>18.7</c:v>
              </c:pt>
              <c:pt idx="11">
                <c:v>19.399999999999999</c:v>
              </c:pt>
              <c:pt idx="12">
                <c:v>18.399999999999999</c:v>
              </c:pt>
              <c:pt idx="13">
                <c:v>20</c:v>
              </c:pt>
              <c:pt idx="14">
                <c:v>18.8</c:v>
              </c:pt>
              <c:pt idx="15">
                <c:v>17.600000000000001</c:v>
              </c:pt>
              <c:pt idx="16">
                <c:v>16.2</c:v>
              </c:pt>
              <c:pt idx="17">
                <c:v>15.2</c:v>
              </c:pt>
              <c:pt idx="18">
                <c:v>14.3</c:v>
              </c:pt>
              <c:pt idx="19">
                <c:v>14.6</c:v>
              </c:pt>
              <c:pt idx="20">
                <c:v>15.1</c:v>
              </c:pt>
              <c:pt idx="21">
                <c:v>13.5</c:v>
              </c:pt>
              <c:pt idx="22">
                <c:v>13.7</c:v>
              </c:pt>
              <c:pt idx="23">
                <c:v>13</c:v>
              </c:pt>
              <c:pt idx="24">
                <c:v>13.8</c:v>
              </c:pt>
              <c:pt idx="25">
                <c:v>14.3</c:v>
              </c:pt>
              <c:pt idx="26">
                <c:v>13.3</c:v>
              </c:pt>
              <c:pt idx="27">
                <c:v>12.8</c:v>
              </c:pt>
              <c:pt idx="28">
                <c:v>13.4</c:v>
              </c:pt>
              <c:pt idx="29">
                <c:v>13.8</c:v>
              </c:pt>
              <c:pt idx="30">
                <c:v>13.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6416-4552-826D-059B6DEC7D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089792"/>
        <c:axId val="115091328"/>
      </c:lineChart>
      <c:catAx>
        <c:axId val="1150897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5091328"/>
        <c:crosses val="autoZero"/>
        <c:auto val="1"/>
        <c:lblAlgn val="ctr"/>
        <c:lblOffset val="100"/>
        <c:noMultiLvlLbl val="0"/>
      </c:catAx>
      <c:valAx>
        <c:axId val="115091328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089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28.1</c:v>
              </c:pt>
              <c:pt idx="1">
                <c:v>28.1</c:v>
              </c:pt>
              <c:pt idx="2">
                <c:v>26.2</c:v>
              </c:pt>
              <c:pt idx="3">
                <c:v>26.2</c:v>
              </c:pt>
              <c:pt idx="4">
                <c:v>25.5</c:v>
              </c:pt>
              <c:pt idx="5">
                <c:v>25.8</c:v>
              </c:pt>
              <c:pt idx="6">
                <c:v>26</c:v>
              </c:pt>
              <c:pt idx="7">
                <c:v>26.1</c:v>
              </c:pt>
              <c:pt idx="8">
                <c:v>24.4</c:v>
              </c:pt>
              <c:pt idx="9">
                <c:v>23.7</c:v>
              </c:pt>
              <c:pt idx="10">
                <c:v>23.8</c:v>
              </c:pt>
              <c:pt idx="11">
                <c:v>23</c:v>
              </c:pt>
              <c:pt idx="12">
                <c:v>19.399999999999999</c:v>
              </c:pt>
              <c:pt idx="13">
                <c:v>21.3</c:v>
              </c:pt>
              <c:pt idx="14">
                <c:v>20.5</c:v>
              </c:pt>
              <c:pt idx="15">
                <c:v>19.600000000000001</c:v>
              </c:pt>
              <c:pt idx="16">
                <c:v>19</c:v>
              </c:pt>
              <c:pt idx="17">
                <c:v>18.100000000000001</c:v>
              </c:pt>
              <c:pt idx="18">
                <c:v>19</c:v>
              </c:pt>
              <c:pt idx="19">
                <c:v>18.5</c:v>
              </c:pt>
              <c:pt idx="20">
                <c:v>17.899999999999999</c:v>
              </c:pt>
              <c:pt idx="21">
                <c:v>16.8</c:v>
              </c:pt>
              <c:pt idx="22">
                <c:v>17</c:v>
              </c:pt>
              <c:pt idx="23">
                <c:v>17.100000000000001</c:v>
              </c:pt>
              <c:pt idx="24">
                <c:v>15.1</c:v>
              </c:pt>
              <c:pt idx="25">
                <c:v>16.100000000000001</c:v>
              </c:pt>
              <c:pt idx="26">
                <c:v>14.8</c:v>
              </c:pt>
              <c:pt idx="27">
                <c:v>15.2</c:v>
              </c:pt>
              <c:pt idx="28">
                <c:v>14.9</c:v>
              </c:pt>
              <c:pt idx="29">
                <c:v>14</c:v>
              </c:pt>
              <c:pt idx="30">
                <c:v>14.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097D-423F-9B0B-A8CEBBAF0BFE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29.9</c:v>
              </c:pt>
              <c:pt idx="1">
                <c:v>29.9</c:v>
              </c:pt>
              <c:pt idx="2">
                <c:v>27.5</c:v>
              </c:pt>
              <c:pt idx="3">
                <c:v>27.4</c:v>
              </c:pt>
              <c:pt idx="4">
                <c:v>27.7</c:v>
              </c:pt>
              <c:pt idx="5">
                <c:v>25.5</c:v>
              </c:pt>
              <c:pt idx="6">
                <c:v>25.6</c:v>
              </c:pt>
              <c:pt idx="7">
                <c:v>26.1</c:v>
              </c:pt>
              <c:pt idx="8">
                <c:v>26.8</c:v>
              </c:pt>
              <c:pt idx="9">
                <c:v>25.2</c:v>
              </c:pt>
              <c:pt idx="10">
                <c:v>24.1</c:v>
              </c:pt>
              <c:pt idx="11">
                <c:v>23.4</c:v>
              </c:pt>
              <c:pt idx="12">
                <c:v>19.399999999999999</c:v>
              </c:pt>
              <c:pt idx="13">
                <c:v>22</c:v>
              </c:pt>
              <c:pt idx="14">
                <c:v>23.8</c:v>
              </c:pt>
              <c:pt idx="15">
                <c:v>22.6</c:v>
              </c:pt>
              <c:pt idx="16">
                <c:v>20.6</c:v>
              </c:pt>
              <c:pt idx="17">
                <c:v>20.5</c:v>
              </c:pt>
              <c:pt idx="18">
                <c:v>21.2</c:v>
              </c:pt>
              <c:pt idx="19">
                <c:v>20.2</c:v>
              </c:pt>
              <c:pt idx="20">
                <c:v>20</c:v>
              </c:pt>
              <c:pt idx="21">
                <c:v>19.100000000000001</c:v>
              </c:pt>
              <c:pt idx="22">
                <c:v>18.399999999999999</c:v>
              </c:pt>
              <c:pt idx="23">
                <c:v>18.399999999999999</c:v>
              </c:pt>
              <c:pt idx="24">
                <c:v>18.5</c:v>
              </c:pt>
              <c:pt idx="25">
                <c:v>18.600000000000001</c:v>
              </c:pt>
              <c:pt idx="26">
                <c:v>18.399999999999999</c:v>
              </c:pt>
              <c:pt idx="27">
                <c:v>17.5</c:v>
              </c:pt>
              <c:pt idx="28">
                <c:v>17.2</c:v>
              </c:pt>
              <c:pt idx="29">
                <c:v>16.899999999999999</c:v>
              </c:pt>
              <c:pt idx="30">
                <c:v>1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097D-423F-9B0B-A8CEBBAF0B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116672"/>
        <c:axId val="115126656"/>
      </c:lineChart>
      <c:catAx>
        <c:axId val="115116672"/>
        <c:scaling>
          <c:orientation val="minMax"/>
        </c:scaling>
        <c:delete val="0"/>
        <c:axPos val="b"/>
        <c:majorTickMark val="out"/>
        <c:minorTickMark val="none"/>
        <c:tickLblPos val="nextTo"/>
        <c:crossAx val="115126656"/>
        <c:crosses val="autoZero"/>
        <c:auto val="1"/>
        <c:lblAlgn val="ctr"/>
        <c:lblOffset val="100"/>
        <c:noMultiLvlLbl val="0"/>
      </c:catAx>
      <c:valAx>
        <c:axId val="115126656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116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23.8</c:v>
              </c:pt>
              <c:pt idx="1">
                <c:v>21.6</c:v>
              </c:pt>
              <c:pt idx="2">
                <c:v>22.3</c:v>
              </c:pt>
              <c:pt idx="3">
                <c:v>22.6</c:v>
              </c:pt>
              <c:pt idx="4">
                <c:v>22.6</c:v>
              </c:pt>
              <c:pt idx="5">
                <c:v>21.1</c:v>
              </c:pt>
              <c:pt idx="6">
                <c:v>21.3</c:v>
              </c:pt>
              <c:pt idx="7">
                <c:v>22.2</c:v>
              </c:pt>
              <c:pt idx="8">
                <c:v>21.6</c:v>
              </c:pt>
              <c:pt idx="9">
                <c:v>20.8</c:v>
              </c:pt>
              <c:pt idx="10">
                <c:v>19.899999999999999</c:v>
              </c:pt>
              <c:pt idx="11">
                <c:v>20.8</c:v>
              </c:pt>
              <c:pt idx="12">
                <c:v>19.8</c:v>
              </c:pt>
              <c:pt idx="13">
                <c:v>22.1</c:v>
              </c:pt>
              <c:pt idx="14">
                <c:v>21.7</c:v>
              </c:pt>
              <c:pt idx="15">
                <c:v>20</c:v>
              </c:pt>
              <c:pt idx="16">
                <c:v>18.600000000000001</c:v>
              </c:pt>
              <c:pt idx="17">
                <c:v>16.399999999999999</c:v>
              </c:pt>
              <c:pt idx="18">
                <c:v>15.4</c:v>
              </c:pt>
              <c:pt idx="19">
                <c:v>15.9</c:v>
              </c:pt>
              <c:pt idx="20">
                <c:v>15.1</c:v>
              </c:pt>
              <c:pt idx="21">
                <c:v>16.5</c:v>
              </c:pt>
              <c:pt idx="22">
                <c:v>16.2</c:v>
              </c:pt>
              <c:pt idx="23">
                <c:v>16.5</c:v>
              </c:pt>
              <c:pt idx="24">
                <c:v>15.8</c:v>
              </c:pt>
              <c:pt idx="25">
                <c:v>15.1</c:v>
              </c:pt>
              <c:pt idx="26">
                <c:v>15.2</c:v>
              </c:pt>
              <c:pt idx="27">
                <c:v>15.3</c:v>
              </c:pt>
              <c:pt idx="28">
                <c:v>15.4</c:v>
              </c:pt>
              <c:pt idx="29">
                <c:v>15.4</c:v>
              </c:pt>
              <c:pt idx="30">
                <c:v>15.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C803-49B8-9612-BAB5106BD9FB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32</c:v>
              </c:pt>
              <c:pt idx="1">
                <c:v>31.9</c:v>
              </c:pt>
              <c:pt idx="2">
                <c:v>31.6</c:v>
              </c:pt>
              <c:pt idx="3">
                <c:v>30.7</c:v>
              </c:pt>
              <c:pt idx="4">
                <c:v>30.3</c:v>
              </c:pt>
              <c:pt idx="5">
                <c:v>30.4</c:v>
              </c:pt>
              <c:pt idx="6">
                <c:v>29.9</c:v>
              </c:pt>
              <c:pt idx="7">
                <c:v>30.5</c:v>
              </c:pt>
              <c:pt idx="8">
                <c:v>30.6</c:v>
              </c:pt>
              <c:pt idx="9">
                <c:v>30.8</c:v>
              </c:pt>
              <c:pt idx="10">
                <c:v>30</c:v>
              </c:pt>
              <c:pt idx="11">
                <c:v>30.2</c:v>
              </c:pt>
              <c:pt idx="12">
                <c:v>29.8</c:v>
              </c:pt>
              <c:pt idx="13">
                <c:v>29.8</c:v>
              </c:pt>
              <c:pt idx="14">
                <c:v>30</c:v>
              </c:pt>
              <c:pt idx="15">
                <c:v>28.8</c:v>
              </c:pt>
              <c:pt idx="16">
                <c:v>25.7</c:v>
              </c:pt>
              <c:pt idx="17">
                <c:v>24.7</c:v>
              </c:pt>
              <c:pt idx="18">
                <c:v>22.2</c:v>
              </c:pt>
              <c:pt idx="19">
                <c:v>20.9</c:v>
              </c:pt>
              <c:pt idx="20">
                <c:v>21</c:v>
              </c:pt>
              <c:pt idx="21">
                <c:v>22.1</c:v>
              </c:pt>
              <c:pt idx="22">
                <c:v>21.4</c:v>
              </c:pt>
              <c:pt idx="23">
                <c:v>20.6</c:v>
              </c:pt>
              <c:pt idx="24">
                <c:v>21.9</c:v>
              </c:pt>
              <c:pt idx="25">
                <c:v>22.3</c:v>
              </c:pt>
              <c:pt idx="26">
                <c:v>21.5</c:v>
              </c:pt>
              <c:pt idx="27">
                <c:v>19.899999999999999</c:v>
              </c:pt>
              <c:pt idx="28">
                <c:v>20.3</c:v>
              </c:pt>
              <c:pt idx="29">
                <c:v>20.8</c:v>
              </c:pt>
              <c:pt idx="30">
                <c:v>20.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C803-49B8-9612-BAB5106BD9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033216"/>
        <c:axId val="115034752"/>
      </c:lineChart>
      <c:catAx>
        <c:axId val="115033216"/>
        <c:scaling>
          <c:orientation val="minMax"/>
        </c:scaling>
        <c:delete val="0"/>
        <c:axPos val="b"/>
        <c:majorTickMark val="out"/>
        <c:minorTickMark val="none"/>
        <c:tickLblPos val="nextTo"/>
        <c:crossAx val="115034752"/>
        <c:crosses val="autoZero"/>
        <c:auto val="1"/>
        <c:lblAlgn val="ctr"/>
        <c:lblOffset val="100"/>
        <c:noMultiLvlLbl val="0"/>
      </c:catAx>
      <c:valAx>
        <c:axId val="115034752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033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3.38</c:v>
              </c:pt>
              <c:pt idx="1">
                <c:v>3.33</c:v>
              </c:pt>
              <c:pt idx="2">
                <c:v>3.37</c:v>
              </c:pt>
              <c:pt idx="3">
                <c:v>3.39</c:v>
              </c:pt>
              <c:pt idx="4">
                <c:v>3.58</c:v>
              </c:pt>
              <c:pt idx="5">
                <c:v>3.59</c:v>
              </c:pt>
              <c:pt idx="6">
                <c:v>3.69</c:v>
              </c:pt>
              <c:pt idx="7">
                <c:v>3.49</c:v>
              </c:pt>
              <c:pt idx="8">
                <c:v>3.71</c:v>
              </c:pt>
              <c:pt idx="9">
                <c:v>3.74</c:v>
              </c:pt>
              <c:pt idx="10">
                <c:v>3.81</c:v>
              </c:pt>
              <c:pt idx="11">
                <c:v>3.93</c:v>
              </c:pt>
              <c:pt idx="12">
                <c:v>3.87</c:v>
              </c:pt>
              <c:pt idx="13">
                <c:v>3.37</c:v>
              </c:pt>
              <c:pt idx="14">
                <c:v>3.25</c:v>
              </c:pt>
              <c:pt idx="15">
                <c:v>3.05</c:v>
              </c:pt>
              <c:pt idx="16">
                <c:v>2.7</c:v>
              </c:pt>
              <c:pt idx="17">
                <c:v>2.4300000000000002</c:v>
              </c:pt>
              <c:pt idx="18">
                <c:v>2.19</c:v>
              </c:pt>
              <c:pt idx="19">
                <c:v>2.0099999999999998</c:v>
              </c:pt>
              <c:pt idx="20">
                <c:v>1.98</c:v>
              </c:pt>
              <c:pt idx="21">
                <c:v>1.99</c:v>
              </c:pt>
              <c:pt idx="22">
                <c:v>1.87</c:v>
              </c:pt>
              <c:pt idx="23">
                <c:v>1.76</c:v>
              </c:pt>
              <c:pt idx="24">
                <c:v>1.75</c:v>
              </c:pt>
              <c:pt idx="25">
                <c:v>1.78</c:v>
              </c:pt>
              <c:pt idx="26">
                <c:v>1.86</c:v>
              </c:pt>
              <c:pt idx="27">
                <c:v>1.84</c:v>
              </c:pt>
              <c:pt idx="28">
                <c:v>1.84</c:v>
              </c:pt>
              <c:pt idx="29">
                <c:v>1.8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F185-4491-AE74-B145E34E81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698944"/>
        <c:axId val="97700480"/>
      </c:lineChart>
      <c:catAx>
        <c:axId val="97698944"/>
        <c:scaling>
          <c:orientation val="minMax"/>
        </c:scaling>
        <c:delete val="0"/>
        <c:axPos val="b"/>
        <c:majorTickMark val="out"/>
        <c:minorTickMark val="none"/>
        <c:tickLblPos val="nextTo"/>
        <c:crossAx val="97700480"/>
        <c:crosses val="autoZero"/>
        <c:auto val="1"/>
        <c:lblAlgn val="ctr"/>
        <c:lblOffset val="100"/>
        <c:noMultiLvlLbl val="0"/>
      </c:catAx>
      <c:valAx>
        <c:axId val="97700480"/>
        <c:scaling>
          <c:orientation val="minMax"/>
          <c:max val="7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698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23.2</c:v>
              </c:pt>
              <c:pt idx="1">
                <c:v>22.3</c:v>
              </c:pt>
              <c:pt idx="2">
                <c:v>22.6</c:v>
              </c:pt>
              <c:pt idx="3">
                <c:v>21.7</c:v>
              </c:pt>
              <c:pt idx="4">
                <c:v>21.2</c:v>
              </c:pt>
              <c:pt idx="5">
                <c:v>20.5</c:v>
              </c:pt>
              <c:pt idx="6">
                <c:v>20.5</c:v>
              </c:pt>
              <c:pt idx="7">
                <c:v>19.5</c:v>
              </c:pt>
              <c:pt idx="8">
                <c:v>20</c:v>
              </c:pt>
              <c:pt idx="9">
                <c:v>18</c:v>
              </c:pt>
              <c:pt idx="10">
                <c:v>18.2</c:v>
              </c:pt>
              <c:pt idx="11">
                <c:v>17.899999999999999</c:v>
              </c:pt>
              <c:pt idx="12">
                <c:v>17.600000000000001</c:v>
              </c:pt>
              <c:pt idx="13">
                <c:v>16</c:v>
              </c:pt>
              <c:pt idx="14">
                <c:v>16.100000000000001</c:v>
              </c:pt>
              <c:pt idx="15">
                <c:v>16.5</c:v>
              </c:pt>
              <c:pt idx="16">
                <c:v>15</c:v>
              </c:pt>
              <c:pt idx="17">
                <c:v>15.4</c:v>
              </c:pt>
              <c:pt idx="18">
                <c:v>13.6</c:v>
              </c:pt>
              <c:pt idx="19">
                <c:v>13.8</c:v>
              </c:pt>
              <c:pt idx="20">
                <c:v>14.4</c:v>
              </c:pt>
              <c:pt idx="21">
                <c:v>13.5</c:v>
              </c:pt>
              <c:pt idx="22">
                <c:v>14.5</c:v>
              </c:pt>
              <c:pt idx="23">
                <c:v>13.4</c:v>
              </c:pt>
              <c:pt idx="24">
                <c:v>12.9</c:v>
              </c:pt>
              <c:pt idx="25">
                <c:v>12.9</c:v>
              </c:pt>
              <c:pt idx="26">
                <c:v>12.3</c:v>
              </c:pt>
              <c:pt idx="27">
                <c:v>10.8</c:v>
              </c:pt>
              <c:pt idx="28">
                <c:v>11.7</c:v>
              </c:pt>
              <c:pt idx="29">
                <c:v>12.1</c:v>
              </c:pt>
              <c:pt idx="30">
                <c:v>1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F751-4A59-BAAA-DC81CD1E3202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31.1</c:v>
              </c:pt>
              <c:pt idx="1">
                <c:v>30.8</c:v>
              </c:pt>
              <c:pt idx="2">
                <c:v>29.7</c:v>
              </c:pt>
              <c:pt idx="3">
                <c:v>28.8</c:v>
              </c:pt>
              <c:pt idx="4">
                <c:v>28.3</c:v>
              </c:pt>
              <c:pt idx="5">
                <c:v>28.5</c:v>
              </c:pt>
              <c:pt idx="6">
                <c:v>27.5</c:v>
              </c:pt>
              <c:pt idx="7">
                <c:v>27.7</c:v>
              </c:pt>
              <c:pt idx="8">
                <c:v>26.2</c:v>
              </c:pt>
              <c:pt idx="9">
                <c:v>24.8</c:v>
              </c:pt>
              <c:pt idx="10">
                <c:v>25.9</c:v>
              </c:pt>
              <c:pt idx="11">
                <c:v>24.4</c:v>
              </c:pt>
              <c:pt idx="12">
                <c:v>18</c:v>
              </c:pt>
              <c:pt idx="13">
                <c:v>21.9</c:v>
              </c:pt>
              <c:pt idx="14">
                <c:v>21.6</c:v>
              </c:pt>
              <c:pt idx="15">
                <c:v>21</c:v>
              </c:pt>
              <c:pt idx="16">
                <c:v>20.3</c:v>
              </c:pt>
              <c:pt idx="17">
                <c:v>19.600000000000001</c:v>
              </c:pt>
              <c:pt idx="18">
                <c:v>18.100000000000001</c:v>
              </c:pt>
              <c:pt idx="19">
                <c:v>17.8</c:v>
              </c:pt>
              <c:pt idx="20">
                <c:v>18.3</c:v>
              </c:pt>
              <c:pt idx="21">
                <c:v>17.899999999999999</c:v>
              </c:pt>
              <c:pt idx="22">
                <c:v>17.5</c:v>
              </c:pt>
              <c:pt idx="23">
                <c:v>16.899999999999999</c:v>
              </c:pt>
              <c:pt idx="24">
                <c:v>16.899999999999999</c:v>
              </c:pt>
              <c:pt idx="25">
                <c:v>16.7</c:v>
              </c:pt>
              <c:pt idx="26">
                <c:v>16.5</c:v>
              </c:pt>
              <c:pt idx="27">
                <c:v>16.100000000000001</c:v>
              </c:pt>
              <c:pt idx="28">
                <c:v>16.100000000000001</c:v>
              </c:pt>
              <c:pt idx="29">
                <c:v>16.3</c:v>
              </c:pt>
              <c:pt idx="30">
                <c:v>14.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F751-4A59-BAAA-DC81CD1E32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051904"/>
        <c:axId val="115053696"/>
      </c:lineChart>
      <c:catAx>
        <c:axId val="115051904"/>
        <c:scaling>
          <c:orientation val="minMax"/>
        </c:scaling>
        <c:delete val="0"/>
        <c:axPos val="b"/>
        <c:majorTickMark val="out"/>
        <c:minorTickMark val="none"/>
        <c:tickLblPos val="nextTo"/>
        <c:crossAx val="115053696"/>
        <c:crosses val="autoZero"/>
        <c:auto val="1"/>
        <c:lblAlgn val="ctr"/>
        <c:lblOffset val="100"/>
        <c:noMultiLvlLbl val="0"/>
      </c:catAx>
      <c:valAx>
        <c:axId val="115053696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051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22.1</c:v>
              </c:pt>
              <c:pt idx="1">
                <c:v>20.5</c:v>
              </c:pt>
              <c:pt idx="2">
                <c:v>20</c:v>
              </c:pt>
              <c:pt idx="3">
                <c:v>20.8</c:v>
              </c:pt>
              <c:pt idx="4">
                <c:v>21</c:v>
              </c:pt>
              <c:pt idx="5">
                <c:v>19.899999999999999</c:v>
              </c:pt>
              <c:pt idx="6">
                <c:v>20.100000000000001</c:v>
              </c:pt>
              <c:pt idx="7">
                <c:v>20.7</c:v>
              </c:pt>
              <c:pt idx="8">
                <c:v>20.2</c:v>
              </c:pt>
              <c:pt idx="9">
                <c:v>19.3</c:v>
              </c:pt>
              <c:pt idx="10">
                <c:v>19.7</c:v>
              </c:pt>
              <c:pt idx="11">
                <c:v>18.899999999999999</c:v>
              </c:pt>
              <c:pt idx="12">
                <c:v>19.7</c:v>
              </c:pt>
              <c:pt idx="13">
                <c:v>19.8</c:v>
              </c:pt>
              <c:pt idx="14">
                <c:v>21.1</c:v>
              </c:pt>
              <c:pt idx="15">
                <c:v>19.899999999999999</c:v>
              </c:pt>
              <c:pt idx="16">
                <c:v>18.100000000000001</c:v>
              </c:pt>
              <c:pt idx="17">
                <c:v>15.6</c:v>
              </c:pt>
              <c:pt idx="18">
                <c:v>14.6</c:v>
              </c:pt>
              <c:pt idx="19">
                <c:v>14.2</c:v>
              </c:pt>
              <c:pt idx="20">
                <c:v>14.2</c:v>
              </c:pt>
              <c:pt idx="21">
                <c:v>13.9</c:v>
              </c:pt>
              <c:pt idx="22">
                <c:v>14.5</c:v>
              </c:pt>
              <c:pt idx="23">
                <c:v>15.2</c:v>
              </c:pt>
              <c:pt idx="24">
                <c:v>14.9</c:v>
              </c:pt>
              <c:pt idx="25">
                <c:v>14.4</c:v>
              </c:pt>
              <c:pt idx="26">
                <c:v>15.3</c:v>
              </c:pt>
              <c:pt idx="27">
                <c:v>13</c:v>
              </c:pt>
              <c:pt idx="28">
                <c:v>12.8</c:v>
              </c:pt>
              <c:pt idx="29">
                <c:v>13.4</c:v>
              </c:pt>
              <c:pt idx="30">
                <c:v>13.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E8AD-4545-A31F-785B31D6187C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20.3</c:v>
              </c:pt>
              <c:pt idx="1">
                <c:v>20.399999999999999</c:v>
              </c:pt>
              <c:pt idx="2">
                <c:v>19.3</c:v>
              </c:pt>
              <c:pt idx="3">
                <c:v>20.100000000000001</c:v>
              </c:pt>
              <c:pt idx="4">
                <c:v>19.3</c:v>
              </c:pt>
              <c:pt idx="5">
                <c:v>18.399999999999999</c:v>
              </c:pt>
              <c:pt idx="6">
                <c:v>19.399999999999999</c:v>
              </c:pt>
              <c:pt idx="7">
                <c:v>18.8</c:v>
              </c:pt>
              <c:pt idx="8">
                <c:v>18.100000000000001</c:v>
              </c:pt>
              <c:pt idx="9">
                <c:v>18.2</c:v>
              </c:pt>
              <c:pt idx="10">
                <c:v>18.100000000000001</c:v>
              </c:pt>
              <c:pt idx="11">
                <c:v>18.2</c:v>
              </c:pt>
              <c:pt idx="12">
                <c:v>17.3</c:v>
              </c:pt>
              <c:pt idx="13">
                <c:v>18.5</c:v>
              </c:pt>
              <c:pt idx="14">
                <c:v>17.8</c:v>
              </c:pt>
              <c:pt idx="15">
                <c:v>15.7</c:v>
              </c:pt>
              <c:pt idx="16">
                <c:v>15.2</c:v>
              </c:pt>
              <c:pt idx="17">
                <c:v>13.4</c:v>
              </c:pt>
              <c:pt idx="18">
                <c:v>13.4</c:v>
              </c:pt>
              <c:pt idx="19">
                <c:v>13</c:v>
              </c:pt>
              <c:pt idx="20">
                <c:v>12.3</c:v>
              </c:pt>
              <c:pt idx="21">
                <c:v>12.7</c:v>
              </c:pt>
              <c:pt idx="22">
                <c:v>12.5</c:v>
              </c:pt>
              <c:pt idx="23">
                <c:v>11.8</c:v>
              </c:pt>
              <c:pt idx="24">
                <c:v>12.3</c:v>
              </c:pt>
              <c:pt idx="25">
                <c:v>12.3</c:v>
              </c:pt>
              <c:pt idx="26">
                <c:v>11.6</c:v>
              </c:pt>
              <c:pt idx="27">
                <c:v>11.6</c:v>
              </c:pt>
              <c:pt idx="28">
                <c:v>11.3</c:v>
              </c:pt>
              <c:pt idx="29">
                <c:v>10.9</c:v>
              </c:pt>
              <c:pt idx="30">
                <c:v>11.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E8AD-4545-A31F-785B31D618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148672"/>
        <c:axId val="115150208"/>
      </c:lineChart>
      <c:catAx>
        <c:axId val="115148672"/>
        <c:scaling>
          <c:orientation val="minMax"/>
        </c:scaling>
        <c:delete val="0"/>
        <c:axPos val="b"/>
        <c:majorTickMark val="out"/>
        <c:minorTickMark val="none"/>
        <c:tickLblPos val="nextTo"/>
        <c:crossAx val="115150208"/>
        <c:crosses val="autoZero"/>
        <c:auto val="1"/>
        <c:lblAlgn val="ctr"/>
        <c:lblOffset val="100"/>
        <c:noMultiLvlLbl val="0"/>
      </c:catAx>
      <c:valAx>
        <c:axId val="115150208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14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19.100000000000001</c:v>
              </c:pt>
              <c:pt idx="1">
                <c:v>19.3</c:v>
              </c:pt>
              <c:pt idx="2">
                <c:v>18.7</c:v>
              </c:pt>
              <c:pt idx="3">
                <c:v>18.2</c:v>
              </c:pt>
              <c:pt idx="4">
                <c:v>18.3</c:v>
              </c:pt>
              <c:pt idx="5">
                <c:v>16.600000000000001</c:v>
              </c:pt>
              <c:pt idx="6">
                <c:v>17</c:v>
              </c:pt>
              <c:pt idx="7">
                <c:v>17.600000000000001</c:v>
              </c:pt>
              <c:pt idx="8">
                <c:v>15.2</c:v>
              </c:pt>
              <c:pt idx="9">
                <c:v>16.600000000000001</c:v>
              </c:pt>
              <c:pt idx="10">
                <c:v>15.7</c:v>
              </c:pt>
              <c:pt idx="11">
                <c:v>14.6</c:v>
              </c:pt>
              <c:pt idx="12">
                <c:v>12.6</c:v>
              </c:pt>
              <c:pt idx="13">
                <c:v>15.1</c:v>
              </c:pt>
              <c:pt idx="14">
                <c:v>13.8</c:v>
              </c:pt>
              <c:pt idx="15">
                <c:v>13.8</c:v>
              </c:pt>
              <c:pt idx="16">
                <c:v>12.4</c:v>
              </c:pt>
              <c:pt idx="17">
                <c:v>11.8</c:v>
              </c:pt>
              <c:pt idx="18">
                <c:v>12.2</c:v>
              </c:pt>
              <c:pt idx="19">
                <c:v>11.9</c:v>
              </c:pt>
              <c:pt idx="20">
                <c:v>11.3</c:v>
              </c:pt>
              <c:pt idx="21">
                <c:v>11.2</c:v>
              </c:pt>
              <c:pt idx="22">
                <c:v>11.6</c:v>
              </c:pt>
              <c:pt idx="23">
                <c:v>12</c:v>
              </c:pt>
              <c:pt idx="24">
                <c:v>10.6</c:v>
              </c:pt>
              <c:pt idx="25">
                <c:v>9.6999999999999993</c:v>
              </c:pt>
              <c:pt idx="26">
                <c:v>10.7</c:v>
              </c:pt>
              <c:pt idx="27">
                <c:v>10.4</c:v>
              </c:pt>
              <c:pt idx="28">
                <c:v>10</c:v>
              </c:pt>
              <c:pt idx="29">
                <c:v>9.61</c:v>
              </c:pt>
              <c:pt idx="30">
                <c:v>9.3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D130-49D9-BA9A-D09B791DA451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20.7</c:v>
              </c:pt>
              <c:pt idx="1">
                <c:v>21.1</c:v>
              </c:pt>
              <c:pt idx="2">
                <c:v>19.399999999999999</c:v>
              </c:pt>
              <c:pt idx="3">
                <c:v>18.3</c:v>
              </c:pt>
              <c:pt idx="4">
                <c:v>18.600000000000001</c:v>
              </c:pt>
              <c:pt idx="5">
                <c:v>18</c:v>
              </c:pt>
              <c:pt idx="6">
                <c:v>16.7</c:v>
              </c:pt>
              <c:pt idx="7">
                <c:v>16.899999999999999</c:v>
              </c:pt>
              <c:pt idx="8">
                <c:v>15.8</c:v>
              </c:pt>
              <c:pt idx="9">
                <c:v>15.7</c:v>
              </c:pt>
              <c:pt idx="10">
                <c:v>15.4</c:v>
              </c:pt>
              <c:pt idx="11">
                <c:v>14.8</c:v>
              </c:pt>
              <c:pt idx="12">
                <c:v>11.1</c:v>
              </c:pt>
              <c:pt idx="13">
                <c:v>13.8</c:v>
              </c:pt>
              <c:pt idx="14">
                <c:v>12.7</c:v>
              </c:pt>
              <c:pt idx="15">
                <c:v>12</c:v>
              </c:pt>
              <c:pt idx="16">
                <c:v>12.5</c:v>
              </c:pt>
              <c:pt idx="17">
                <c:v>12.3</c:v>
              </c:pt>
              <c:pt idx="18">
                <c:v>11.6</c:v>
              </c:pt>
              <c:pt idx="19">
                <c:v>12.5</c:v>
              </c:pt>
              <c:pt idx="20">
                <c:v>10.5</c:v>
              </c:pt>
              <c:pt idx="21">
                <c:v>10.9</c:v>
              </c:pt>
              <c:pt idx="22">
                <c:v>10.3</c:v>
              </c:pt>
              <c:pt idx="23">
                <c:v>10</c:v>
              </c:pt>
              <c:pt idx="24">
                <c:v>9.9499999999999993</c:v>
              </c:pt>
              <c:pt idx="25">
                <c:v>11</c:v>
              </c:pt>
              <c:pt idx="26">
                <c:v>10</c:v>
              </c:pt>
              <c:pt idx="27">
                <c:v>9.27</c:v>
              </c:pt>
              <c:pt idx="28">
                <c:v>8.85</c:v>
              </c:pt>
              <c:pt idx="29">
                <c:v>9.44</c:v>
              </c:pt>
              <c:pt idx="30">
                <c:v>8.9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D130-49D9-BA9A-D09B791DA4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192192"/>
        <c:axId val="115193728"/>
      </c:lineChart>
      <c:catAx>
        <c:axId val="1151921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5193728"/>
        <c:crosses val="autoZero"/>
        <c:auto val="1"/>
        <c:lblAlgn val="ctr"/>
        <c:lblOffset val="100"/>
        <c:noMultiLvlLbl val="0"/>
      </c:catAx>
      <c:valAx>
        <c:axId val="115193728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192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27.5</c:v>
              </c:pt>
              <c:pt idx="1">
                <c:v>28.9</c:v>
              </c:pt>
              <c:pt idx="2">
                <c:v>29.1</c:v>
              </c:pt>
              <c:pt idx="3">
                <c:v>27.5</c:v>
              </c:pt>
              <c:pt idx="4">
                <c:v>27</c:v>
              </c:pt>
              <c:pt idx="5">
                <c:v>26.4</c:v>
              </c:pt>
              <c:pt idx="6">
                <c:v>25.6</c:v>
              </c:pt>
              <c:pt idx="7">
                <c:v>26.9</c:v>
              </c:pt>
              <c:pt idx="8">
                <c:v>24.9</c:v>
              </c:pt>
              <c:pt idx="9">
                <c:v>25.5</c:v>
              </c:pt>
              <c:pt idx="10">
                <c:v>23.8</c:v>
              </c:pt>
              <c:pt idx="11">
                <c:v>23</c:v>
              </c:pt>
              <c:pt idx="12">
                <c:v>21.8</c:v>
              </c:pt>
              <c:pt idx="13">
                <c:v>19.899999999999999</c:v>
              </c:pt>
              <c:pt idx="14">
                <c:v>20.100000000000001</c:v>
              </c:pt>
              <c:pt idx="15">
                <c:v>20.8</c:v>
              </c:pt>
              <c:pt idx="16">
                <c:v>19.3</c:v>
              </c:pt>
              <c:pt idx="17">
                <c:v>18.7</c:v>
              </c:pt>
              <c:pt idx="18">
                <c:v>17.899999999999999</c:v>
              </c:pt>
              <c:pt idx="19">
                <c:v>17.600000000000001</c:v>
              </c:pt>
              <c:pt idx="20">
                <c:v>17.399999999999999</c:v>
              </c:pt>
              <c:pt idx="21">
                <c:v>18.100000000000001</c:v>
              </c:pt>
              <c:pt idx="22">
                <c:v>17.899999999999999</c:v>
              </c:pt>
              <c:pt idx="23">
                <c:v>16.8</c:v>
              </c:pt>
              <c:pt idx="24">
                <c:v>15.9</c:v>
              </c:pt>
              <c:pt idx="25">
                <c:v>16.3</c:v>
              </c:pt>
              <c:pt idx="26">
                <c:v>17.399999999999999</c:v>
              </c:pt>
              <c:pt idx="27">
                <c:v>17.3</c:v>
              </c:pt>
              <c:pt idx="28">
                <c:v>16.3</c:v>
              </c:pt>
              <c:pt idx="29">
                <c:v>16.5</c:v>
              </c:pt>
              <c:pt idx="30">
                <c:v>15.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82E4-4A03-A2A5-5D5AE50508DD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31.5</c:v>
              </c:pt>
              <c:pt idx="1">
                <c:v>31.1</c:v>
              </c:pt>
              <c:pt idx="2">
                <c:v>31.7</c:v>
              </c:pt>
              <c:pt idx="3">
                <c:v>30.9</c:v>
              </c:pt>
              <c:pt idx="4">
                <c:v>28.3</c:v>
              </c:pt>
              <c:pt idx="5">
                <c:v>28</c:v>
              </c:pt>
              <c:pt idx="6">
                <c:v>27.8</c:v>
              </c:pt>
              <c:pt idx="7">
                <c:v>27</c:v>
              </c:pt>
              <c:pt idx="8">
                <c:v>26.7</c:v>
              </c:pt>
              <c:pt idx="9">
                <c:v>27.7</c:v>
              </c:pt>
              <c:pt idx="10">
                <c:v>26.6</c:v>
              </c:pt>
              <c:pt idx="11">
                <c:v>24.9</c:v>
              </c:pt>
              <c:pt idx="12">
                <c:v>20.100000000000001</c:v>
              </c:pt>
              <c:pt idx="13">
                <c:v>22.7</c:v>
              </c:pt>
              <c:pt idx="14">
                <c:v>23.3</c:v>
              </c:pt>
              <c:pt idx="15">
                <c:v>22.1</c:v>
              </c:pt>
              <c:pt idx="16">
                <c:v>21.6</c:v>
              </c:pt>
              <c:pt idx="17">
                <c:v>21</c:v>
              </c:pt>
              <c:pt idx="18">
                <c:v>18.7</c:v>
              </c:pt>
              <c:pt idx="19">
                <c:v>19.3</c:v>
              </c:pt>
              <c:pt idx="20">
                <c:v>20.5</c:v>
              </c:pt>
              <c:pt idx="21">
                <c:v>20.7</c:v>
              </c:pt>
              <c:pt idx="22">
                <c:v>19.3</c:v>
              </c:pt>
              <c:pt idx="23">
                <c:v>19.100000000000001</c:v>
              </c:pt>
              <c:pt idx="24">
                <c:v>18.2</c:v>
              </c:pt>
              <c:pt idx="25">
                <c:v>18.5</c:v>
              </c:pt>
              <c:pt idx="26">
                <c:v>18.2</c:v>
              </c:pt>
              <c:pt idx="27">
                <c:v>17.600000000000001</c:v>
              </c:pt>
              <c:pt idx="28">
                <c:v>17.600000000000001</c:v>
              </c:pt>
              <c:pt idx="29">
                <c:v>16.3</c:v>
              </c:pt>
              <c:pt idx="30">
                <c:v>17.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82E4-4A03-A2A5-5D5AE50508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206784"/>
        <c:axId val="114688384"/>
      </c:lineChart>
      <c:catAx>
        <c:axId val="115206784"/>
        <c:scaling>
          <c:orientation val="minMax"/>
        </c:scaling>
        <c:delete val="0"/>
        <c:axPos val="b"/>
        <c:majorTickMark val="out"/>
        <c:minorTickMark val="none"/>
        <c:tickLblPos val="nextTo"/>
        <c:crossAx val="114688384"/>
        <c:crosses val="autoZero"/>
        <c:auto val="1"/>
        <c:lblAlgn val="ctr"/>
        <c:lblOffset val="100"/>
        <c:noMultiLvlLbl val="0"/>
      </c:catAx>
      <c:valAx>
        <c:axId val="114688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206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20.3</c:v>
              </c:pt>
              <c:pt idx="1">
                <c:v>18.899999999999999</c:v>
              </c:pt>
              <c:pt idx="2">
                <c:v>20</c:v>
              </c:pt>
              <c:pt idx="3">
                <c:v>20.2</c:v>
              </c:pt>
              <c:pt idx="4">
                <c:v>19.8</c:v>
              </c:pt>
              <c:pt idx="5">
                <c:v>19.3</c:v>
              </c:pt>
              <c:pt idx="6">
                <c:v>19.5</c:v>
              </c:pt>
              <c:pt idx="7">
                <c:v>20.5</c:v>
              </c:pt>
              <c:pt idx="8">
                <c:v>19.7</c:v>
              </c:pt>
              <c:pt idx="9">
                <c:v>19.399999999999999</c:v>
              </c:pt>
              <c:pt idx="10">
                <c:v>20.6</c:v>
              </c:pt>
              <c:pt idx="11">
                <c:v>20</c:v>
              </c:pt>
              <c:pt idx="12">
                <c:v>19.399999999999999</c:v>
              </c:pt>
              <c:pt idx="13">
                <c:v>20.5</c:v>
              </c:pt>
              <c:pt idx="14">
                <c:v>20.5</c:v>
              </c:pt>
              <c:pt idx="15">
                <c:v>19.5</c:v>
              </c:pt>
              <c:pt idx="16">
                <c:v>17.8</c:v>
              </c:pt>
              <c:pt idx="17">
                <c:v>15.4</c:v>
              </c:pt>
              <c:pt idx="18">
                <c:v>15.9</c:v>
              </c:pt>
              <c:pt idx="19">
                <c:v>14.7</c:v>
              </c:pt>
              <c:pt idx="20">
                <c:v>14.8</c:v>
              </c:pt>
              <c:pt idx="21">
                <c:v>14.4</c:v>
              </c:pt>
              <c:pt idx="22">
                <c:v>14.1</c:v>
              </c:pt>
              <c:pt idx="23">
                <c:v>13.7</c:v>
              </c:pt>
              <c:pt idx="24">
                <c:v>15</c:v>
              </c:pt>
              <c:pt idx="25">
                <c:v>14.4</c:v>
              </c:pt>
              <c:pt idx="26">
                <c:v>13.6</c:v>
              </c:pt>
              <c:pt idx="27">
                <c:v>13.9</c:v>
              </c:pt>
              <c:pt idx="28">
                <c:v>13.2</c:v>
              </c:pt>
              <c:pt idx="29">
                <c:v>12.9</c:v>
              </c:pt>
              <c:pt idx="30">
                <c:v>12.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A691-432E-BF6C-EF64A0025E24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23.7</c:v>
              </c:pt>
              <c:pt idx="1">
                <c:v>23.7</c:v>
              </c:pt>
              <c:pt idx="2">
                <c:v>23.8</c:v>
              </c:pt>
              <c:pt idx="3">
                <c:v>21.4</c:v>
              </c:pt>
              <c:pt idx="4">
                <c:v>21.9</c:v>
              </c:pt>
              <c:pt idx="5">
                <c:v>22.2</c:v>
              </c:pt>
              <c:pt idx="6">
                <c:v>22.2</c:v>
              </c:pt>
              <c:pt idx="7">
                <c:v>20.8</c:v>
              </c:pt>
              <c:pt idx="8">
                <c:v>20.5</c:v>
              </c:pt>
              <c:pt idx="9">
                <c:v>22.1</c:v>
              </c:pt>
              <c:pt idx="10">
                <c:v>21.3</c:v>
              </c:pt>
              <c:pt idx="11">
                <c:v>20.7</c:v>
              </c:pt>
              <c:pt idx="12">
                <c:v>20.8</c:v>
              </c:pt>
              <c:pt idx="13">
                <c:v>22.5</c:v>
              </c:pt>
              <c:pt idx="14">
                <c:v>22.1</c:v>
              </c:pt>
              <c:pt idx="15">
                <c:v>19.5</c:v>
              </c:pt>
              <c:pt idx="16">
                <c:v>19.600000000000001</c:v>
              </c:pt>
              <c:pt idx="17">
                <c:v>18.7</c:v>
              </c:pt>
              <c:pt idx="18">
                <c:v>16</c:v>
              </c:pt>
              <c:pt idx="19">
                <c:v>15.6</c:v>
              </c:pt>
              <c:pt idx="20">
                <c:v>15.7</c:v>
              </c:pt>
              <c:pt idx="21">
                <c:v>16.100000000000001</c:v>
              </c:pt>
              <c:pt idx="22">
                <c:v>15</c:v>
              </c:pt>
              <c:pt idx="23">
                <c:v>15.8</c:v>
              </c:pt>
              <c:pt idx="24">
                <c:v>15.3</c:v>
              </c:pt>
              <c:pt idx="25">
                <c:v>14.4</c:v>
              </c:pt>
              <c:pt idx="26">
                <c:v>15</c:v>
              </c:pt>
              <c:pt idx="27">
                <c:v>13.9</c:v>
              </c:pt>
              <c:pt idx="28">
                <c:v>13.8</c:v>
              </c:pt>
              <c:pt idx="29">
                <c:v>15.2</c:v>
              </c:pt>
              <c:pt idx="30">
                <c:v>14.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A691-432E-BF6C-EF64A0025E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713728"/>
        <c:axId val="114715264"/>
      </c:lineChart>
      <c:catAx>
        <c:axId val="1147137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4715264"/>
        <c:crosses val="autoZero"/>
        <c:auto val="1"/>
        <c:lblAlgn val="ctr"/>
        <c:lblOffset val="100"/>
        <c:noMultiLvlLbl val="0"/>
      </c:catAx>
      <c:valAx>
        <c:axId val="114715264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713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22</c:v>
              </c:pt>
              <c:pt idx="1">
                <c:v>22.5</c:v>
              </c:pt>
              <c:pt idx="2">
                <c:v>22</c:v>
              </c:pt>
              <c:pt idx="3">
                <c:v>21.9</c:v>
              </c:pt>
              <c:pt idx="4">
                <c:v>20.6</c:v>
              </c:pt>
              <c:pt idx="5">
                <c:v>21.6</c:v>
              </c:pt>
              <c:pt idx="6">
                <c:v>20.5</c:v>
              </c:pt>
              <c:pt idx="7">
                <c:v>20.3</c:v>
              </c:pt>
              <c:pt idx="8">
                <c:v>20.100000000000001</c:v>
              </c:pt>
              <c:pt idx="9">
                <c:v>20.3</c:v>
              </c:pt>
              <c:pt idx="10">
                <c:v>20.6</c:v>
              </c:pt>
              <c:pt idx="11">
                <c:v>19.600000000000001</c:v>
              </c:pt>
              <c:pt idx="12">
                <c:v>17.2</c:v>
              </c:pt>
              <c:pt idx="13">
                <c:v>17.5</c:v>
              </c:pt>
              <c:pt idx="14">
                <c:v>17.2</c:v>
              </c:pt>
              <c:pt idx="15">
                <c:v>17.2</c:v>
              </c:pt>
              <c:pt idx="16">
                <c:v>16.399999999999999</c:v>
              </c:pt>
              <c:pt idx="17">
                <c:v>15.7</c:v>
              </c:pt>
              <c:pt idx="18">
                <c:v>15.3</c:v>
              </c:pt>
              <c:pt idx="19">
                <c:v>15.3</c:v>
              </c:pt>
              <c:pt idx="20">
                <c:v>15.3</c:v>
              </c:pt>
              <c:pt idx="21">
                <c:v>15.5</c:v>
              </c:pt>
              <c:pt idx="22">
                <c:v>14.2</c:v>
              </c:pt>
              <c:pt idx="23">
                <c:v>13.8</c:v>
              </c:pt>
              <c:pt idx="24">
                <c:v>13.3</c:v>
              </c:pt>
              <c:pt idx="25">
                <c:v>14.9</c:v>
              </c:pt>
              <c:pt idx="26">
                <c:v>12.9</c:v>
              </c:pt>
              <c:pt idx="27">
                <c:v>13.3</c:v>
              </c:pt>
              <c:pt idx="28">
                <c:v>12.9</c:v>
              </c:pt>
              <c:pt idx="29">
                <c:v>12.3</c:v>
              </c:pt>
              <c:pt idx="30">
                <c:v>12.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0F86-4B48-AC65-6EBDFBAB09E2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26.3</c:v>
              </c:pt>
              <c:pt idx="1">
                <c:v>25.6</c:v>
              </c:pt>
              <c:pt idx="2">
                <c:v>25.3</c:v>
              </c:pt>
              <c:pt idx="3">
                <c:v>24.7</c:v>
              </c:pt>
              <c:pt idx="4">
                <c:v>23</c:v>
              </c:pt>
              <c:pt idx="5">
                <c:v>23.8</c:v>
              </c:pt>
              <c:pt idx="6">
                <c:v>22.7</c:v>
              </c:pt>
              <c:pt idx="7">
                <c:v>21.9</c:v>
              </c:pt>
              <c:pt idx="8">
                <c:v>22</c:v>
              </c:pt>
              <c:pt idx="9">
                <c:v>20.8</c:v>
              </c:pt>
              <c:pt idx="10">
                <c:v>20.6</c:v>
              </c:pt>
              <c:pt idx="11">
                <c:v>20</c:v>
              </c:pt>
              <c:pt idx="12">
                <c:v>16.7</c:v>
              </c:pt>
              <c:pt idx="13">
                <c:v>18.8</c:v>
              </c:pt>
              <c:pt idx="14">
                <c:v>18.899999999999999</c:v>
              </c:pt>
              <c:pt idx="15">
                <c:v>17.399999999999999</c:v>
              </c:pt>
              <c:pt idx="16">
                <c:v>17.600000000000001</c:v>
              </c:pt>
              <c:pt idx="17">
                <c:v>17.2</c:v>
              </c:pt>
              <c:pt idx="18">
                <c:v>16.8</c:v>
              </c:pt>
              <c:pt idx="19">
                <c:v>16</c:v>
              </c:pt>
              <c:pt idx="20">
                <c:v>16.399999999999999</c:v>
              </c:pt>
              <c:pt idx="21">
                <c:v>16.7</c:v>
              </c:pt>
              <c:pt idx="22">
                <c:v>14.7</c:v>
              </c:pt>
              <c:pt idx="23">
                <c:v>15.7</c:v>
              </c:pt>
              <c:pt idx="24">
                <c:v>15.7</c:v>
              </c:pt>
              <c:pt idx="25">
                <c:v>15.3</c:v>
              </c:pt>
              <c:pt idx="26">
                <c:v>15.4</c:v>
              </c:pt>
              <c:pt idx="27">
                <c:v>14.6</c:v>
              </c:pt>
              <c:pt idx="28">
                <c:v>14.5</c:v>
              </c:pt>
              <c:pt idx="29">
                <c:v>14.3</c:v>
              </c:pt>
              <c:pt idx="30">
                <c:v>13.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0F86-4B48-AC65-6EBDFBAB09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728320"/>
        <c:axId val="114742400"/>
      </c:lineChart>
      <c:catAx>
        <c:axId val="114728320"/>
        <c:scaling>
          <c:orientation val="minMax"/>
        </c:scaling>
        <c:delete val="0"/>
        <c:axPos val="b"/>
        <c:majorTickMark val="out"/>
        <c:minorTickMark val="none"/>
        <c:tickLblPos val="nextTo"/>
        <c:crossAx val="114742400"/>
        <c:crosses val="autoZero"/>
        <c:auto val="1"/>
        <c:lblAlgn val="ctr"/>
        <c:lblOffset val="100"/>
        <c:noMultiLvlLbl val="0"/>
      </c:catAx>
      <c:valAx>
        <c:axId val="114742400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728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23.2</c:v>
              </c:pt>
              <c:pt idx="1">
                <c:v>22</c:v>
              </c:pt>
              <c:pt idx="2">
                <c:v>21.3</c:v>
              </c:pt>
              <c:pt idx="3">
                <c:v>23.3</c:v>
              </c:pt>
              <c:pt idx="4">
                <c:v>22.8</c:v>
              </c:pt>
              <c:pt idx="5">
                <c:v>22.7</c:v>
              </c:pt>
              <c:pt idx="6">
                <c:v>21.3</c:v>
              </c:pt>
              <c:pt idx="7">
                <c:v>22.3</c:v>
              </c:pt>
              <c:pt idx="8">
                <c:v>21.2</c:v>
              </c:pt>
              <c:pt idx="9">
                <c:v>21.8</c:v>
              </c:pt>
              <c:pt idx="10">
                <c:v>20.5</c:v>
              </c:pt>
              <c:pt idx="11">
                <c:v>21.1</c:v>
              </c:pt>
              <c:pt idx="12">
                <c:v>20.5</c:v>
              </c:pt>
              <c:pt idx="13">
                <c:v>22</c:v>
              </c:pt>
              <c:pt idx="14">
                <c:v>21</c:v>
              </c:pt>
              <c:pt idx="15">
                <c:v>20.3</c:v>
              </c:pt>
              <c:pt idx="16">
                <c:v>18.399999999999999</c:v>
              </c:pt>
              <c:pt idx="17">
                <c:v>17.600000000000001</c:v>
              </c:pt>
              <c:pt idx="18">
                <c:v>16.899999999999999</c:v>
              </c:pt>
              <c:pt idx="19">
                <c:v>16.3</c:v>
              </c:pt>
              <c:pt idx="20">
                <c:v>15</c:v>
              </c:pt>
              <c:pt idx="21">
                <c:v>16.3</c:v>
              </c:pt>
              <c:pt idx="22">
                <c:v>16.100000000000001</c:v>
              </c:pt>
              <c:pt idx="23">
                <c:v>17.2</c:v>
              </c:pt>
              <c:pt idx="24">
                <c:v>16.2</c:v>
              </c:pt>
              <c:pt idx="25">
                <c:v>15</c:v>
              </c:pt>
              <c:pt idx="26">
                <c:v>16</c:v>
              </c:pt>
              <c:pt idx="27">
                <c:v>15</c:v>
              </c:pt>
              <c:pt idx="28">
                <c:v>15.5</c:v>
              </c:pt>
              <c:pt idx="29">
                <c:v>15.1</c:v>
              </c:pt>
              <c:pt idx="30">
                <c:v>1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9613-4B95-8593-410822F1D759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19.399999999999999</c:v>
              </c:pt>
              <c:pt idx="1">
                <c:v>18.899999999999999</c:v>
              </c:pt>
              <c:pt idx="2">
                <c:v>18.899999999999999</c:v>
              </c:pt>
              <c:pt idx="3">
                <c:v>19.7</c:v>
              </c:pt>
              <c:pt idx="4">
                <c:v>19.2</c:v>
              </c:pt>
              <c:pt idx="5">
                <c:v>18.899999999999999</c:v>
              </c:pt>
              <c:pt idx="6">
                <c:v>18.600000000000001</c:v>
              </c:pt>
              <c:pt idx="7">
                <c:v>19.399999999999999</c:v>
              </c:pt>
              <c:pt idx="8">
                <c:v>16.7</c:v>
              </c:pt>
              <c:pt idx="9">
                <c:v>17.600000000000001</c:v>
              </c:pt>
              <c:pt idx="10">
                <c:v>18.3</c:v>
              </c:pt>
              <c:pt idx="11">
                <c:v>18.8</c:v>
              </c:pt>
              <c:pt idx="12">
                <c:v>17.600000000000001</c:v>
              </c:pt>
              <c:pt idx="13">
                <c:v>17.3</c:v>
              </c:pt>
              <c:pt idx="14">
                <c:v>17.399999999999999</c:v>
              </c:pt>
              <c:pt idx="15">
                <c:v>16.600000000000001</c:v>
              </c:pt>
              <c:pt idx="16">
                <c:v>14.6</c:v>
              </c:pt>
              <c:pt idx="17">
                <c:v>14.6</c:v>
              </c:pt>
              <c:pt idx="18">
                <c:v>12.9</c:v>
              </c:pt>
              <c:pt idx="19">
                <c:v>12.4</c:v>
              </c:pt>
              <c:pt idx="20">
                <c:v>12.6</c:v>
              </c:pt>
              <c:pt idx="21">
                <c:v>12.6</c:v>
              </c:pt>
              <c:pt idx="22">
                <c:v>11.6</c:v>
              </c:pt>
              <c:pt idx="23">
                <c:v>12.6</c:v>
              </c:pt>
              <c:pt idx="24">
                <c:v>12.6</c:v>
              </c:pt>
              <c:pt idx="25">
                <c:v>11.9</c:v>
              </c:pt>
              <c:pt idx="26">
                <c:v>12.4</c:v>
              </c:pt>
              <c:pt idx="27">
                <c:v>11.2</c:v>
              </c:pt>
              <c:pt idx="28">
                <c:v>11.4</c:v>
              </c:pt>
              <c:pt idx="29">
                <c:v>11.4</c:v>
              </c:pt>
              <c:pt idx="30">
                <c:v>10.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9613-4B95-8593-410822F1D7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767744"/>
        <c:axId val="114769280"/>
      </c:lineChart>
      <c:catAx>
        <c:axId val="114767744"/>
        <c:scaling>
          <c:orientation val="minMax"/>
        </c:scaling>
        <c:delete val="0"/>
        <c:axPos val="b"/>
        <c:majorTickMark val="out"/>
        <c:minorTickMark val="none"/>
        <c:tickLblPos val="nextTo"/>
        <c:crossAx val="114769280"/>
        <c:crosses val="autoZero"/>
        <c:auto val="1"/>
        <c:lblAlgn val="ctr"/>
        <c:lblOffset val="100"/>
        <c:noMultiLvlLbl val="0"/>
      </c:catAx>
      <c:valAx>
        <c:axId val="114769280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767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31.8</c:v>
              </c:pt>
              <c:pt idx="1">
                <c:v>30</c:v>
              </c:pt>
              <c:pt idx="2">
                <c:v>30</c:v>
              </c:pt>
              <c:pt idx="3">
                <c:v>28.3</c:v>
              </c:pt>
              <c:pt idx="4">
                <c:v>28.7</c:v>
              </c:pt>
              <c:pt idx="5">
                <c:v>29.2</c:v>
              </c:pt>
              <c:pt idx="6">
                <c:v>28</c:v>
              </c:pt>
              <c:pt idx="7">
                <c:v>27.1</c:v>
              </c:pt>
              <c:pt idx="8">
                <c:v>27.6</c:v>
              </c:pt>
              <c:pt idx="9">
                <c:v>26.7</c:v>
              </c:pt>
              <c:pt idx="10">
                <c:v>26.9</c:v>
              </c:pt>
              <c:pt idx="11">
                <c:v>26.3</c:v>
              </c:pt>
              <c:pt idx="12">
                <c:v>20.8</c:v>
              </c:pt>
              <c:pt idx="13">
                <c:v>22.9</c:v>
              </c:pt>
              <c:pt idx="14">
                <c:v>22.7</c:v>
              </c:pt>
              <c:pt idx="15">
                <c:v>23</c:v>
              </c:pt>
              <c:pt idx="16">
                <c:v>22.4</c:v>
              </c:pt>
              <c:pt idx="17">
                <c:v>22.8</c:v>
              </c:pt>
              <c:pt idx="18">
                <c:v>21.6</c:v>
              </c:pt>
              <c:pt idx="19">
                <c:v>21.1</c:v>
              </c:pt>
              <c:pt idx="20">
                <c:v>20.6</c:v>
              </c:pt>
              <c:pt idx="21">
                <c:v>20.7</c:v>
              </c:pt>
              <c:pt idx="22">
                <c:v>20.9</c:v>
              </c:pt>
              <c:pt idx="23">
                <c:v>20.6</c:v>
              </c:pt>
              <c:pt idx="24">
                <c:v>20.6</c:v>
              </c:pt>
              <c:pt idx="25">
                <c:v>20</c:v>
              </c:pt>
              <c:pt idx="26">
                <c:v>18.399999999999999</c:v>
              </c:pt>
              <c:pt idx="27">
                <c:v>18.399999999999999</c:v>
              </c:pt>
              <c:pt idx="28">
                <c:v>17.8</c:v>
              </c:pt>
              <c:pt idx="29">
                <c:v>17.899999999999999</c:v>
              </c:pt>
              <c:pt idx="30">
                <c:v>17.60000000000000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4CE4-4865-B440-AF07082B0B58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28</c:v>
              </c:pt>
              <c:pt idx="1">
                <c:v>27.9</c:v>
              </c:pt>
              <c:pt idx="2">
                <c:v>26.2</c:v>
              </c:pt>
              <c:pt idx="3">
                <c:v>25.2</c:v>
              </c:pt>
              <c:pt idx="4">
                <c:v>25.4</c:v>
              </c:pt>
              <c:pt idx="5">
                <c:v>26.6</c:v>
              </c:pt>
              <c:pt idx="6">
                <c:v>25.4</c:v>
              </c:pt>
              <c:pt idx="7">
                <c:v>25.8</c:v>
              </c:pt>
              <c:pt idx="8">
                <c:v>24</c:v>
              </c:pt>
              <c:pt idx="9">
                <c:v>24.5</c:v>
              </c:pt>
              <c:pt idx="10">
                <c:v>22.6</c:v>
              </c:pt>
              <c:pt idx="11">
                <c:v>23</c:v>
              </c:pt>
              <c:pt idx="12">
                <c:v>18.3</c:v>
              </c:pt>
              <c:pt idx="13">
                <c:v>19.8</c:v>
              </c:pt>
              <c:pt idx="14">
                <c:v>19</c:v>
              </c:pt>
              <c:pt idx="15">
                <c:v>18.100000000000001</c:v>
              </c:pt>
              <c:pt idx="16">
                <c:v>18.5</c:v>
              </c:pt>
              <c:pt idx="17">
                <c:v>19.100000000000001</c:v>
              </c:pt>
              <c:pt idx="18">
                <c:v>17.399999999999999</c:v>
              </c:pt>
              <c:pt idx="19">
                <c:v>18.2</c:v>
              </c:pt>
              <c:pt idx="20">
                <c:v>17.600000000000001</c:v>
              </c:pt>
              <c:pt idx="21">
                <c:v>17.3</c:v>
              </c:pt>
              <c:pt idx="22">
                <c:v>18.2</c:v>
              </c:pt>
              <c:pt idx="23">
                <c:v>17</c:v>
              </c:pt>
              <c:pt idx="24">
                <c:v>15.9</c:v>
              </c:pt>
              <c:pt idx="25">
                <c:v>15.2</c:v>
              </c:pt>
              <c:pt idx="26">
                <c:v>15.2</c:v>
              </c:pt>
              <c:pt idx="27">
                <c:v>15</c:v>
              </c:pt>
              <c:pt idx="28">
                <c:v>14.4</c:v>
              </c:pt>
              <c:pt idx="29">
                <c:v>14</c:v>
              </c:pt>
              <c:pt idx="30">
                <c:v>14.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4CE4-4865-B440-AF07082B0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811264"/>
        <c:axId val="114812800"/>
      </c:lineChart>
      <c:catAx>
        <c:axId val="1148112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4812800"/>
        <c:crosses val="autoZero"/>
        <c:auto val="1"/>
        <c:lblAlgn val="ctr"/>
        <c:lblOffset val="100"/>
        <c:noMultiLvlLbl val="0"/>
      </c:catAx>
      <c:valAx>
        <c:axId val="114812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811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17.8</c:v>
              </c:pt>
              <c:pt idx="1">
                <c:v>17.8</c:v>
              </c:pt>
              <c:pt idx="2">
                <c:v>17.5</c:v>
              </c:pt>
              <c:pt idx="3">
                <c:v>19.100000000000001</c:v>
              </c:pt>
              <c:pt idx="4">
                <c:v>19.2</c:v>
              </c:pt>
              <c:pt idx="5">
                <c:v>19.3</c:v>
              </c:pt>
              <c:pt idx="6">
                <c:v>18</c:v>
              </c:pt>
              <c:pt idx="7">
                <c:v>17.5</c:v>
              </c:pt>
              <c:pt idx="8">
                <c:v>19.2</c:v>
              </c:pt>
              <c:pt idx="9">
                <c:v>20.9</c:v>
              </c:pt>
              <c:pt idx="10">
                <c:v>19.399999999999999</c:v>
              </c:pt>
              <c:pt idx="11">
                <c:v>18.600000000000001</c:v>
              </c:pt>
              <c:pt idx="12">
                <c:v>18.399999999999999</c:v>
              </c:pt>
              <c:pt idx="13">
                <c:v>20.5</c:v>
              </c:pt>
              <c:pt idx="14">
                <c:v>19.8</c:v>
              </c:pt>
              <c:pt idx="15">
                <c:v>18.100000000000001</c:v>
              </c:pt>
              <c:pt idx="16">
                <c:v>16.2</c:v>
              </c:pt>
              <c:pt idx="17">
                <c:v>16.7</c:v>
              </c:pt>
              <c:pt idx="18">
                <c:v>15.7</c:v>
              </c:pt>
              <c:pt idx="19">
                <c:v>16.399999999999999</c:v>
              </c:pt>
              <c:pt idx="20">
                <c:v>14.4</c:v>
              </c:pt>
              <c:pt idx="21">
                <c:v>15.8</c:v>
              </c:pt>
              <c:pt idx="22">
                <c:v>14.5</c:v>
              </c:pt>
              <c:pt idx="23">
                <c:v>13.5</c:v>
              </c:pt>
              <c:pt idx="24">
                <c:v>13.1</c:v>
              </c:pt>
              <c:pt idx="25">
                <c:v>14.9</c:v>
              </c:pt>
              <c:pt idx="26">
                <c:v>13.8</c:v>
              </c:pt>
              <c:pt idx="27">
                <c:v>12.7</c:v>
              </c:pt>
              <c:pt idx="28">
                <c:v>14.4</c:v>
              </c:pt>
              <c:pt idx="29">
                <c:v>13.8</c:v>
              </c:pt>
              <c:pt idx="30">
                <c:v>1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EE2B-4CBA-9C43-0B75A5313B0C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19</c:v>
              </c:pt>
              <c:pt idx="1">
                <c:v>17.899999999999999</c:v>
              </c:pt>
              <c:pt idx="2">
                <c:v>19.5</c:v>
              </c:pt>
              <c:pt idx="3">
                <c:v>19</c:v>
              </c:pt>
              <c:pt idx="4">
                <c:v>18.8</c:v>
              </c:pt>
              <c:pt idx="5">
                <c:v>18.7</c:v>
              </c:pt>
              <c:pt idx="6">
                <c:v>20.2</c:v>
              </c:pt>
              <c:pt idx="7">
                <c:v>20.399999999999999</c:v>
              </c:pt>
              <c:pt idx="8">
                <c:v>19.5</c:v>
              </c:pt>
              <c:pt idx="9">
                <c:v>18.5</c:v>
              </c:pt>
              <c:pt idx="10">
                <c:v>19.399999999999999</c:v>
              </c:pt>
              <c:pt idx="11">
                <c:v>19.399999999999999</c:v>
              </c:pt>
              <c:pt idx="12">
                <c:v>18.2</c:v>
              </c:pt>
              <c:pt idx="13">
                <c:v>22.2</c:v>
              </c:pt>
              <c:pt idx="14">
                <c:v>20.5</c:v>
              </c:pt>
              <c:pt idx="15">
                <c:v>19.100000000000001</c:v>
              </c:pt>
              <c:pt idx="16">
                <c:v>18.7</c:v>
              </c:pt>
              <c:pt idx="17">
                <c:v>16</c:v>
              </c:pt>
              <c:pt idx="18">
                <c:v>15.2</c:v>
              </c:pt>
              <c:pt idx="19">
                <c:v>15</c:v>
              </c:pt>
              <c:pt idx="20">
                <c:v>14.6</c:v>
              </c:pt>
              <c:pt idx="21">
                <c:v>14.4</c:v>
              </c:pt>
              <c:pt idx="22">
                <c:v>14.3</c:v>
              </c:pt>
              <c:pt idx="23">
                <c:v>13.6</c:v>
              </c:pt>
              <c:pt idx="24">
                <c:v>13.5</c:v>
              </c:pt>
              <c:pt idx="25">
                <c:v>14.9</c:v>
              </c:pt>
              <c:pt idx="26">
                <c:v>12.6</c:v>
              </c:pt>
              <c:pt idx="27">
                <c:v>13.8</c:v>
              </c:pt>
              <c:pt idx="28">
                <c:v>12.7</c:v>
              </c:pt>
              <c:pt idx="29">
                <c:v>12.8</c:v>
              </c:pt>
              <c:pt idx="30">
                <c:v>13.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EE2B-4CBA-9C43-0B75A5313B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481216"/>
        <c:axId val="115491200"/>
      </c:lineChart>
      <c:catAx>
        <c:axId val="115481216"/>
        <c:scaling>
          <c:orientation val="minMax"/>
        </c:scaling>
        <c:delete val="0"/>
        <c:axPos val="b"/>
        <c:majorTickMark val="out"/>
        <c:minorTickMark val="none"/>
        <c:tickLblPos val="nextTo"/>
        <c:crossAx val="115491200"/>
        <c:crosses val="autoZero"/>
        <c:auto val="1"/>
        <c:lblAlgn val="ctr"/>
        <c:lblOffset val="100"/>
        <c:noMultiLvlLbl val="0"/>
      </c:catAx>
      <c:valAx>
        <c:axId val="115491200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481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1"/>
              <c:pt idx="0">
                <c:v>28.3</c:v>
              </c:pt>
              <c:pt idx="1">
                <c:v>27.4</c:v>
              </c:pt>
              <c:pt idx="2">
                <c:v>26.1</c:v>
              </c:pt>
              <c:pt idx="3">
                <c:v>27.5</c:v>
              </c:pt>
              <c:pt idx="4">
                <c:v>27.1</c:v>
              </c:pt>
              <c:pt idx="5">
                <c:v>26.5</c:v>
              </c:pt>
              <c:pt idx="6">
                <c:v>26.8</c:v>
              </c:pt>
              <c:pt idx="7">
                <c:v>28.3</c:v>
              </c:pt>
              <c:pt idx="8">
                <c:v>27.7</c:v>
              </c:pt>
              <c:pt idx="9">
                <c:v>26.7</c:v>
              </c:pt>
              <c:pt idx="10">
                <c:v>25.9</c:v>
              </c:pt>
              <c:pt idx="11">
                <c:v>25.4</c:v>
              </c:pt>
              <c:pt idx="12">
                <c:v>20.3</c:v>
              </c:pt>
              <c:pt idx="13">
                <c:v>22.6</c:v>
              </c:pt>
              <c:pt idx="14">
                <c:v>24.3</c:v>
              </c:pt>
              <c:pt idx="15">
                <c:v>21.7</c:v>
              </c:pt>
              <c:pt idx="16">
                <c:v>21</c:v>
              </c:pt>
              <c:pt idx="17">
                <c:v>21.5</c:v>
              </c:pt>
              <c:pt idx="18">
                <c:v>21.9</c:v>
              </c:pt>
              <c:pt idx="19">
                <c:v>21.8</c:v>
              </c:pt>
              <c:pt idx="20">
                <c:v>20.8</c:v>
              </c:pt>
              <c:pt idx="21">
                <c:v>21.5</c:v>
              </c:pt>
              <c:pt idx="22">
                <c:v>19.399999999999999</c:v>
              </c:pt>
              <c:pt idx="23">
                <c:v>20.2</c:v>
              </c:pt>
              <c:pt idx="24">
                <c:v>19.3</c:v>
              </c:pt>
              <c:pt idx="25">
                <c:v>18.8</c:v>
              </c:pt>
              <c:pt idx="26">
                <c:v>19.100000000000001</c:v>
              </c:pt>
              <c:pt idx="27">
                <c:v>17.600000000000001</c:v>
              </c:pt>
              <c:pt idx="28">
                <c:v>17.899999999999999</c:v>
              </c:pt>
              <c:pt idx="29">
                <c:v>18.399999999999999</c:v>
              </c:pt>
              <c:pt idx="30">
                <c:v>16.89999999999999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C9AA-4ED9-A731-02ACF83354FF}"/>
            </c:ext>
          </c:extLst>
        </c:ser>
        <c:ser>
          <c:idx val="1"/>
          <c:order val="1"/>
          <c:marker>
            <c:symbol val="none"/>
          </c:marker>
          <c:val>
            <c:numLit>
              <c:formatCode>General</c:formatCode>
              <c:ptCount val="31"/>
              <c:pt idx="0">
                <c:v>27.1</c:v>
              </c:pt>
              <c:pt idx="1">
                <c:v>27.7</c:v>
              </c:pt>
              <c:pt idx="2">
                <c:v>27.7</c:v>
              </c:pt>
              <c:pt idx="3">
                <c:v>28.9</c:v>
              </c:pt>
              <c:pt idx="4">
                <c:v>26.5</c:v>
              </c:pt>
              <c:pt idx="5">
                <c:v>27.5</c:v>
              </c:pt>
              <c:pt idx="6">
                <c:v>28.3</c:v>
              </c:pt>
              <c:pt idx="7">
                <c:v>29.4</c:v>
              </c:pt>
              <c:pt idx="8">
                <c:v>26.7</c:v>
              </c:pt>
              <c:pt idx="9">
                <c:v>27.1</c:v>
              </c:pt>
              <c:pt idx="10">
                <c:v>26.8</c:v>
              </c:pt>
              <c:pt idx="11">
                <c:v>27.1</c:v>
              </c:pt>
              <c:pt idx="12">
                <c:v>22.9</c:v>
              </c:pt>
              <c:pt idx="13">
                <c:v>25.9</c:v>
              </c:pt>
              <c:pt idx="14">
                <c:v>23.9</c:v>
              </c:pt>
              <c:pt idx="15">
                <c:v>23.1</c:v>
              </c:pt>
              <c:pt idx="16">
                <c:v>23</c:v>
              </c:pt>
              <c:pt idx="17">
                <c:v>23</c:v>
              </c:pt>
              <c:pt idx="18">
                <c:v>21.5</c:v>
              </c:pt>
              <c:pt idx="19">
                <c:v>21.1</c:v>
              </c:pt>
              <c:pt idx="20">
                <c:v>21.9</c:v>
              </c:pt>
              <c:pt idx="21">
                <c:v>21.1</c:v>
              </c:pt>
              <c:pt idx="22">
                <c:v>20.7</c:v>
              </c:pt>
              <c:pt idx="23">
                <c:v>19.8</c:v>
              </c:pt>
              <c:pt idx="24">
                <c:v>19.3</c:v>
              </c:pt>
              <c:pt idx="25">
                <c:v>17.2</c:v>
              </c:pt>
              <c:pt idx="26">
                <c:v>18.399999999999999</c:v>
              </c:pt>
              <c:pt idx="27">
                <c:v>18.5</c:v>
              </c:pt>
              <c:pt idx="28">
                <c:v>18.100000000000001</c:v>
              </c:pt>
              <c:pt idx="29">
                <c:v>18.399999999999999</c:v>
              </c:pt>
              <c:pt idx="30">
                <c:v>18.89999999999999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C9AA-4ED9-A731-02ACF83354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516544"/>
        <c:axId val="115518080"/>
      </c:lineChart>
      <c:catAx>
        <c:axId val="115516544"/>
        <c:scaling>
          <c:orientation val="minMax"/>
        </c:scaling>
        <c:delete val="0"/>
        <c:axPos val="b"/>
        <c:majorTickMark val="out"/>
        <c:minorTickMark val="none"/>
        <c:tickLblPos val="nextTo"/>
        <c:crossAx val="115518080"/>
        <c:crosses val="autoZero"/>
        <c:auto val="1"/>
        <c:lblAlgn val="ctr"/>
        <c:lblOffset val="100"/>
        <c:noMultiLvlLbl val="0"/>
      </c:catAx>
      <c:valAx>
        <c:axId val="115518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516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6.27</c:v>
              </c:pt>
              <c:pt idx="1">
                <c:v>6.04</c:v>
              </c:pt>
              <c:pt idx="2">
                <c:v>5.87</c:v>
              </c:pt>
              <c:pt idx="3">
                <c:v>5.93</c:v>
              </c:pt>
              <c:pt idx="4">
                <c:v>6.01</c:v>
              </c:pt>
              <c:pt idx="5">
                <c:v>5.89</c:v>
              </c:pt>
              <c:pt idx="6">
                <c:v>5.66</c:v>
              </c:pt>
              <c:pt idx="7">
                <c:v>5.55</c:v>
              </c:pt>
              <c:pt idx="8">
                <c:v>5.64</c:v>
              </c:pt>
              <c:pt idx="9">
                <c:v>5.61</c:v>
              </c:pt>
              <c:pt idx="10">
                <c:v>5.94</c:v>
              </c:pt>
              <c:pt idx="11">
                <c:v>6.13</c:v>
              </c:pt>
              <c:pt idx="12">
                <c:v>5.82</c:v>
              </c:pt>
              <c:pt idx="13">
                <c:v>5.58</c:v>
              </c:pt>
              <c:pt idx="14">
                <c:v>4.88</c:v>
              </c:pt>
              <c:pt idx="15">
                <c:v>4.46</c:v>
              </c:pt>
              <c:pt idx="16">
                <c:v>4.07</c:v>
              </c:pt>
              <c:pt idx="17">
                <c:v>3.86</c:v>
              </c:pt>
              <c:pt idx="18">
                <c:v>3.71</c:v>
              </c:pt>
              <c:pt idx="19">
                <c:v>3.72</c:v>
              </c:pt>
              <c:pt idx="20">
                <c:v>3.63</c:v>
              </c:pt>
              <c:pt idx="21">
                <c:v>3.34</c:v>
              </c:pt>
              <c:pt idx="22">
                <c:v>3.29</c:v>
              </c:pt>
              <c:pt idx="23">
                <c:v>3.22</c:v>
              </c:pt>
              <c:pt idx="24">
                <c:v>3.16</c:v>
              </c:pt>
              <c:pt idx="25">
                <c:v>3.08</c:v>
              </c:pt>
              <c:pt idx="26">
                <c:v>3.17</c:v>
              </c:pt>
              <c:pt idx="27">
                <c:v>3.08</c:v>
              </c:pt>
              <c:pt idx="28">
                <c:v>3.17</c:v>
              </c:pt>
              <c:pt idx="29">
                <c:v>3.0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BE4F-4954-8BB6-9D89C70ED1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794304"/>
        <c:axId val="97804288"/>
      </c:lineChart>
      <c:catAx>
        <c:axId val="97794304"/>
        <c:scaling>
          <c:orientation val="minMax"/>
        </c:scaling>
        <c:delete val="0"/>
        <c:axPos val="b"/>
        <c:majorTickMark val="out"/>
        <c:minorTickMark val="none"/>
        <c:tickLblPos val="nextTo"/>
        <c:crossAx val="97804288"/>
        <c:crosses val="autoZero"/>
        <c:auto val="1"/>
        <c:lblAlgn val="ctr"/>
        <c:lblOffset val="100"/>
        <c:noMultiLvlLbl val="0"/>
      </c:catAx>
      <c:valAx>
        <c:axId val="97804288"/>
        <c:scaling>
          <c:orientation val="minMax"/>
          <c:max val="7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794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6!$N$3:$N$33</c:f>
              <c:numCache>
                <c:formatCode>General</c:formatCode>
                <c:ptCount val="31"/>
                <c:pt idx="0">
                  <c:v>29.2</c:v>
                </c:pt>
                <c:pt idx="1">
                  <c:v>30.6</c:v>
                </c:pt>
                <c:pt idx="2">
                  <c:v>30.3</c:v>
                </c:pt>
                <c:pt idx="3">
                  <c:v>30.6</c:v>
                </c:pt>
                <c:pt idx="4">
                  <c:v>30.5</c:v>
                </c:pt>
                <c:pt idx="5">
                  <c:v>31.4</c:v>
                </c:pt>
                <c:pt idx="6">
                  <c:v>30.3</c:v>
                </c:pt>
                <c:pt idx="7">
                  <c:v>31.4</c:v>
                </c:pt>
                <c:pt idx="8">
                  <c:v>30.1</c:v>
                </c:pt>
                <c:pt idx="9">
                  <c:v>29.9</c:v>
                </c:pt>
                <c:pt idx="10">
                  <c:v>29.2</c:v>
                </c:pt>
                <c:pt idx="11">
                  <c:v>29.4</c:v>
                </c:pt>
                <c:pt idx="12">
                  <c:v>29.6</c:v>
                </c:pt>
                <c:pt idx="13">
                  <c:v>28.3</c:v>
                </c:pt>
                <c:pt idx="14">
                  <c:v>30.6</c:v>
                </c:pt>
                <c:pt idx="15">
                  <c:v>30.5</c:v>
                </c:pt>
                <c:pt idx="16">
                  <c:v>29.1</c:v>
                </c:pt>
                <c:pt idx="17">
                  <c:v>25.7</c:v>
                </c:pt>
                <c:pt idx="18">
                  <c:v>26.4</c:v>
                </c:pt>
                <c:pt idx="19">
                  <c:v>23.6</c:v>
                </c:pt>
                <c:pt idx="20">
                  <c:v>23.2</c:v>
                </c:pt>
                <c:pt idx="21">
                  <c:v>25</c:v>
                </c:pt>
                <c:pt idx="22">
                  <c:v>22.6</c:v>
                </c:pt>
                <c:pt idx="23">
                  <c:v>23.1</c:v>
                </c:pt>
                <c:pt idx="24">
                  <c:v>23.8</c:v>
                </c:pt>
                <c:pt idx="25">
                  <c:v>23.4</c:v>
                </c:pt>
                <c:pt idx="26">
                  <c:v>23.5</c:v>
                </c:pt>
                <c:pt idx="27">
                  <c:v>23.1</c:v>
                </c:pt>
                <c:pt idx="28">
                  <c:v>23.2</c:v>
                </c:pt>
                <c:pt idx="29">
                  <c:v>24.1</c:v>
                </c:pt>
                <c:pt idx="30">
                  <c:v>21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24-4BD1-ADEE-EA9A189D9558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6!$O$3:$O$33</c:f>
              <c:numCache>
                <c:formatCode>General</c:formatCode>
                <c:ptCount val="31"/>
                <c:pt idx="0">
                  <c:v>35.799999999999997</c:v>
                </c:pt>
                <c:pt idx="1">
                  <c:v>34.6</c:v>
                </c:pt>
                <c:pt idx="2">
                  <c:v>33.6</c:v>
                </c:pt>
                <c:pt idx="3">
                  <c:v>33.200000000000003</c:v>
                </c:pt>
                <c:pt idx="4">
                  <c:v>32.4</c:v>
                </c:pt>
                <c:pt idx="5">
                  <c:v>32.9</c:v>
                </c:pt>
                <c:pt idx="6">
                  <c:v>33.1</c:v>
                </c:pt>
                <c:pt idx="7">
                  <c:v>30.9</c:v>
                </c:pt>
                <c:pt idx="8">
                  <c:v>32.6</c:v>
                </c:pt>
                <c:pt idx="9">
                  <c:v>32.9</c:v>
                </c:pt>
                <c:pt idx="10">
                  <c:v>33.1</c:v>
                </c:pt>
                <c:pt idx="11">
                  <c:v>31.7</c:v>
                </c:pt>
                <c:pt idx="12">
                  <c:v>29.8</c:v>
                </c:pt>
                <c:pt idx="13">
                  <c:v>32.5</c:v>
                </c:pt>
                <c:pt idx="14">
                  <c:v>32.799999999999997</c:v>
                </c:pt>
                <c:pt idx="15">
                  <c:v>31.6</c:v>
                </c:pt>
                <c:pt idx="16">
                  <c:v>31.8</c:v>
                </c:pt>
                <c:pt idx="17">
                  <c:v>29</c:v>
                </c:pt>
                <c:pt idx="18">
                  <c:v>25.8</c:v>
                </c:pt>
                <c:pt idx="19">
                  <c:v>25.4</c:v>
                </c:pt>
                <c:pt idx="20">
                  <c:v>26.6</c:v>
                </c:pt>
                <c:pt idx="21">
                  <c:v>27.1</c:v>
                </c:pt>
                <c:pt idx="22">
                  <c:v>26</c:v>
                </c:pt>
                <c:pt idx="23">
                  <c:v>26.6</c:v>
                </c:pt>
                <c:pt idx="24">
                  <c:v>26</c:v>
                </c:pt>
                <c:pt idx="25">
                  <c:v>25.3</c:v>
                </c:pt>
                <c:pt idx="26">
                  <c:v>25.8</c:v>
                </c:pt>
                <c:pt idx="27">
                  <c:v>25.3</c:v>
                </c:pt>
                <c:pt idx="28">
                  <c:v>25.1</c:v>
                </c:pt>
                <c:pt idx="29">
                  <c:v>26.2</c:v>
                </c:pt>
                <c:pt idx="30">
                  <c:v>2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024-4BD1-ADEE-EA9A189D95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617152"/>
        <c:axId val="115623040"/>
      </c:lineChart>
      <c:catAx>
        <c:axId val="115617152"/>
        <c:scaling>
          <c:orientation val="minMax"/>
        </c:scaling>
        <c:delete val="0"/>
        <c:axPos val="b"/>
        <c:majorTickMark val="out"/>
        <c:minorTickMark val="none"/>
        <c:tickLblPos val="nextTo"/>
        <c:crossAx val="115623040"/>
        <c:crosses val="autoZero"/>
        <c:auto val="1"/>
        <c:lblAlgn val="ctr"/>
        <c:lblOffset val="100"/>
        <c:noMultiLvlLbl val="0"/>
      </c:catAx>
      <c:valAx>
        <c:axId val="115623040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617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4.28</c:v>
              </c:pt>
              <c:pt idx="1">
                <c:v>4.51</c:v>
              </c:pt>
              <c:pt idx="2">
                <c:v>4.37</c:v>
              </c:pt>
              <c:pt idx="3">
                <c:v>4.25</c:v>
              </c:pt>
              <c:pt idx="4">
                <c:v>4.43</c:v>
              </c:pt>
              <c:pt idx="5">
                <c:v>4.3499999999999996</c:v>
              </c:pt>
              <c:pt idx="6">
                <c:v>4.4000000000000004</c:v>
              </c:pt>
              <c:pt idx="7">
                <c:v>4.33</c:v>
              </c:pt>
              <c:pt idx="8">
                <c:v>4.32</c:v>
              </c:pt>
              <c:pt idx="9">
                <c:v>4.42</c:v>
              </c:pt>
              <c:pt idx="10">
                <c:v>4.72</c:v>
              </c:pt>
              <c:pt idx="11">
                <c:v>4.71</c:v>
              </c:pt>
              <c:pt idx="12">
                <c:v>4.5599999999999996</c:v>
              </c:pt>
              <c:pt idx="13">
                <c:v>4.47</c:v>
              </c:pt>
              <c:pt idx="14">
                <c:v>3.93</c:v>
              </c:pt>
              <c:pt idx="15">
                <c:v>3.38</c:v>
              </c:pt>
              <c:pt idx="16">
                <c:v>3.3</c:v>
              </c:pt>
              <c:pt idx="17">
                <c:v>2.96</c:v>
              </c:pt>
              <c:pt idx="18">
                <c:v>2.85</c:v>
              </c:pt>
              <c:pt idx="19">
                <c:v>2.71</c:v>
              </c:pt>
              <c:pt idx="20">
                <c:v>2.66</c:v>
              </c:pt>
              <c:pt idx="21">
                <c:v>2.5</c:v>
              </c:pt>
              <c:pt idx="22">
                <c:v>2.38</c:v>
              </c:pt>
              <c:pt idx="23">
                <c:v>2.31</c:v>
              </c:pt>
              <c:pt idx="24">
                <c:v>2.36</c:v>
              </c:pt>
              <c:pt idx="25">
                <c:v>2.39</c:v>
              </c:pt>
              <c:pt idx="26">
                <c:v>2.35</c:v>
              </c:pt>
              <c:pt idx="27">
                <c:v>2.37</c:v>
              </c:pt>
              <c:pt idx="28">
                <c:v>2.44</c:v>
              </c:pt>
              <c:pt idx="29">
                <c:v>2.490000000000000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FC3E-40A5-85D6-99877DB7DF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811840"/>
        <c:axId val="97821824"/>
      </c:lineChart>
      <c:catAx>
        <c:axId val="97811840"/>
        <c:scaling>
          <c:orientation val="minMax"/>
        </c:scaling>
        <c:delete val="0"/>
        <c:axPos val="b"/>
        <c:majorTickMark val="out"/>
        <c:minorTickMark val="none"/>
        <c:tickLblPos val="nextTo"/>
        <c:crossAx val="97821824"/>
        <c:crosses val="autoZero"/>
        <c:auto val="1"/>
        <c:lblAlgn val="ctr"/>
        <c:lblOffset val="100"/>
        <c:noMultiLvlLbl val="0"/>
      </c:catAx>
      <c:valAx>
        <c:axId val="97821824"/>
        <c:scaling>
          <c:orientation val="minMax"/>
          <c:max val="7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811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.87</c:v>
              </c:pt>
              <c:pt idx="1">
                <c:v>2.75</c:v>
              </c:pt>
              <c:pt idx="2">
                <c:v>2.73</c:v>
              </c:pt>
              <c:pt idx="3">
                <c:v>2.71</c:v>
              </c:pt>
              <c:pt idx="4">
                <c:v>2.8</c:v>
              </c:pt>
              <c:pt idx="5">
                <c:v>2.68</c:v>
              </c:pt>
              <c:pt idx="6">
                <c:v>2.67</c:v>
              </c:pt>
              <c:pt idx="7">
                <c:v>2.65</c:v>
              </c:pt>
              <c:pt idx="8">
                <c:v>2.63</c:v>
              </c:pt>
              <c:pt idx="9">
                <c:v>2.57</c:v>
              </c:pt>
              <c:pt idx="10">
                <c:v>2.75</c:v>
              </c:pt>
              <c:pt idx="11">
                <c:v>2.95</c:v>
              </c:pt>
              <c:pt idx="12">
                <c:v>2.93</c:v>
              </c:pt>
              <c:pt idx="13">
                <c:v>3.06</c:v>
              </c:pt>
              <c:pt idx="14">
                <c:v>2.5099999999999998</c:v>
              </c:pt>
              <c:pt idx="15">
                <c:v>2.2999999999999998</c:v>
              </c:pt>
              <c:pt idx="16">
                <c:v>2.06</c:v>
              </c:pt>
              <c:pt idx="17">
                <c:v>1.95</c:v>
              </c:pt>
              <c:pt idx="18">
                <c:v>1.89</c:v>
              </c:pt>
              <c:pt idx="19">
                <c:v>1.73</c:v>
              </c:pt>
              <c:pt idx="20">
                <c:v>1.48</c:v>
              </c:pt>
              <c:pt idx="21">
                <c:v>1.37</c:v>
              </c:pt>
              <c:pt idx="22">
                <c:v>1.2</c:v>
              </c:pt>
              <c:pt idx="23">
                <c:v>1.19</c:v>
              </c:pt>
              <c:pt idx="24">
                <c:v>1.17</c:v>
              </c:pt>
              <c:pt idx="25">
                <c:v>1.18</c:v>
              </c:pt>
              <c:pt idx="26">
                <c:v>1.29</c:v>
              </c:pt>
              <c:pt idx="27">
                <c:v>1.28</c:v>
              </c:pt>
              <c:pt idx="28">
                <c:v>1.29</c:v>
              </c:pt>
              <c:pt idx="29">
                <c:v>1.2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4845-4028-B5A6-FB5AB2F351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841536"/>
        <c:axId val="97843072"/>
      </c:lineChart>
      <c:catAx>
        <c:axId val="97841536"/>
        <c:scaling>
          <c:orientation val="minMax"/>
        </c:scaling>
        <c:delete val="0"/>
        <c:axPos val="b"/>
        <c:majorTickMark val="out"/>
        <c:minorTickMark val="none"/>
        <c:tickLblPos val="nextTo"/>
        <c:crossAx val="97843072"/>
        <c:crosses val="autoZero"/>
        <c:auto val="1"/>
        <c:lblAlgn val="ctr"/>
        <c:lblOffset val="100"/>
        <c:noMultiLvlLbl val="0"/>
      </c:catAx>
      <c:valAx>
        <c:axId val="97843072"/>
        <c:scaling>
          <c:orientation val="minMax"/>
          <c:max val="7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841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.xml"/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10" Type="http://schemas.openxmlformats.org/officeDocument/2006/relationships/chart" Target="../charts/chart20.xml"/><Relationship Id="rId4" Type="http://schemas.openxmlformats.org/officeDocument/2006/relationships/chart" Target="../charts/chart14.xml"/><Relationship Id="rId9" Type="http://schemas.openxmlformats.org/officeDocument/2006/relationships/chart" Target="../charts/chart19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8.xml"/><Relationship Id="rId3" Type="http://schemas.openxmlformats.org/officeDocument/2006/relationships/chart" Target="../charts/chart23.xml"/><Relationship Id="rId7" Type="http://schemas.openxmlformats.org/officeDocument/2006/relationships/chart" Target="../charts/chart27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5" Type="http://schemas.openxmlformats.org/officeDocument/2006/relationships/chart" Target="../charts/chart25.xml"/><Relationship Id="rId10" Type="http://schemas.openxmlformats.org/officeDocument/2006/relationships/chart" Target="../charts/chart30.xml"/><Relationship Id="rId4" Type="http://schemas.openxmlformats.org/officeDocument/2006/relationships/chart" Target="../charts/chart24.xml"/><Relationship Id="rId9" Type="http://schemas.openxmlformats.org/officeDocument/2006/relationships/chart" Target="../charts/chart29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8.xml"/><Relationship Id="rId3" Type="http://schemas.openxmlformats.org/officeDocument/2006/relationships/chart" Target="../charts/chart33.xml"/><Relationship Id="rId7" Type="http://schemas.openxmlformats.org/officeDocument/2006/relationships/chart" Target="../charts/chart37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6" Type="http://schemas.openxmlformats.org/officeDocument/2006/relationships/chart" Target="../charts/chart36.xml"/><Relationship Id="rId5" Type="http://schemas.openxmlformats.org/officeDocument/2006/relationships/chart" Target="../charts/chart35.xml"/><Relationship Id="rId10" Type="http://schemas.openxmlformats.org/officeDocument/2006/relationships/chart" Target="../charts/chart40.xml"/><Relationship Id="rId4" Type="http://schemas.openxmlformats.org/officeDocument/2006/relationships/chart" Target="../charts/chart34.xml"/><Relationship Id="rId9" Type="http://schemas.openxmlformats.org/officeDocument/2006/relationships/chart" Target="../charts/chart39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8.xml"/><Relationship Id="rId3" Type="http://schemas.openxmlformats.org/officeDocument/2006/relationships/chart" Target="../charts/chart43.xml"/><Relationship Id="rId7" Type="http://schemas.openxmlformats.org/officeDocument/2006/relationships/chart" Target="../charts/chart47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6" Type="http://schemas.openxmlformats.org/officeDocument/2006/relationships/chart" Target="../charts/chart46.xml"/><Relationship Id="rId5" Type="http://schemas.openxmlformats.org/officeDocument/2006/relationships/chart" Target="../charts/chart45.xml"/><Relationship Id="rId10" Type="http://schemas.openxmlformats.org/officeDocument/2006/relationships/chart" Target="../charts/chart50.xml"/><Relationship Id="rId4" Type="http://schemas.openxmlformats.org/officeDocument/2006/relationships/chart" Target="../charts/chart44.xml"/><Relationship Id="rId9" Type="http://schemas.openxmlformats.org/officeDocument/2006/relationships/chart" Target="../charts/chart49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8.xml"/><Relationship Id="rId13" Type="http://schemas.openxmlformats.org/officeDocument/2006/relationships/chart" Target="../charts/chart63.xml"/><Relationship Id="rId18" Type="http://schemas.openxmlformats.org/officeDocument/2006/relationships/chart" Target="../charts/chart68.xml"/><Relationship Id="rId3" Type="http://schemas.openxmlformats.org/officeDocument/2006/relationships/chart" Target="../charts/chart53.xml"/><Relationship Id="rId7" Type="http://schemas.openxmlformats.org/officeDocument/2006/relationships/chart" Target="../charts/chart57.xml"/><Relationship Id="rId12" Type="http://schemas.openxmlformats.org/officeDocument/2006/relationships/chart" Target="../charts/chart62.xml"/><Relationship Id="rId17" Type="http://schemas.openxmlformats.org/officeDocument/2006/relationships/chart" Target="../charts/chart67.xml"/><Relationship Id="rId2" Type="http://schemas.openxmlformats.org/officeDocument/2006/relationships/chart" Target="../charts/chart52.xml"/><Relationship Id="rId16" Type="http://schemas.openxmlformats.org/officeDocument/2006/relationships/chart" Target="../charts/chart66.xml"/><Relationship Id="rId20" Type="http://schemas.openxmlformats.org/officeDocument/2006/relationships/chart" Target="../charts/chart70.xml"/><Relationship Id="rId1" Type="http://schemas.openxmlformats.org/officeDocument/2006/relationships/chart" Target="../charts/chart51.xml"/><Relationship Id="rId6" Type="http://schemas.openxmlformats.org/officeDocument/2006/relationships/chart" Target="../charts/chart56.xml"/><Relationship Id="rId11" Type="http://schemas.openxmlformats.org/officeDocument/2006/relationships/chart" Target="../charts/chart61.xml"/><Relationship Id="rId5" Type="http://schemas.openxmlformats.org/officeDocument/2006/relationships/chart" Target="../charts/chart55.xml"/><Relationship Id="rId15" Type="http://schemas.openxmlformats.org/officeDocument/2006/relationships/chart" Target="../charts/chart65.xml"/><Relationship Id="rId10" Type="http://schemas.openxmlformats.org/officeDocument/2006/relationships/chart" Target="../charts/chart60.xml"/><Relationship Id="rId19" Type="http://schemas.openxmlformats.org/officeDocument/2006/relationships/chart" Target="../charts/chart69.xml"/><Relationship Id="rId4" Type="http://schemas.openxmlformats.org/officeDocument/2006/relationships/chart" Target="../charts/chart54.xml"/><Relationship Id="rId9" Type="http://schemas.openxmlformats.org/officeDocument/2006/relationships/chart" Target="../charts/chart59.xml"/><Relationship Id="rId14" Type="http://schemas.openxmlformats.org/officeDocument/2006/relationships/chart" Target="../charts/chart6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542</xdr:colOff>
      <xdr:row>32</xdr:row>
      <xdr:rowOff>82830</xdr:rowOff>
    </xdr:from>
    <xdr:to>
      <xdr:col>1</xdr:col>
      <xdr:colOff>1202674</xdr:colOff>
      <xdr:row>47</xdr:row>
      <xdr:rowOff>14816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0800</xdr:colOff>
      <xdr:row>32</xdr:row>
      <xdr:rowOff>82550</xdr:rowOff>
    </xdr:from>
    <xdr:to>
      <xdr:col>2</xdr:col>
      <xdr:colOff>1270000</xdr:colOff>
      <xdr:row>47</xdr:row>
      <xdr:rowOff>1587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84667</xdr:colOff>
      <xdr:row>32</xdr:row>
      <xdr:rowOff>82550</xdr:rowOff>
    </xdr:from>
    <xdr:to>
      <xdr:col>3</xdr:col>
      <xdr:colOff>1227667</xdr:colOff>
      <xdr:row>47</xdr:row>
      <xdr:rowOff>1587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55033</xdr:colOff>
      <xdr:row>32</xdr:row>
      <xdr:rowOff>86784</xdr:rowOff>
    </xdr:from>
    <xdr:to>
      <xdr:col>4</xdr:col>
      <xdr:colOff>1233593</xdr:colOff>
      <xdr:row>47</xdr:row>
      <xdr:rowOff>17145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101599</xdr:colOff>
      <xdr:row>32</xdr:row>
      <xdr:rowOff>103717</xdr:rowOff>
    </xdr:from>
    <xdr:to>
      <xdr:col>6</xdr:col>
      <xdr:colOff>16933</xdr:colOff>
      <xdr:row>47</xdr:row>
      <xdr:rowOff>179917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101600</xdr:colOff>
      <xdr:row>32</xdr:row>
      <xdr:rowOff>95250</xdr:rowOff>
    </xdr:from>
    <xdr:to>
      <xdr:col>6</xdr:col>
      <xdr:colOff>1278467</xdr:colOff>
      <xdr:row>47</xdr:row>
      <xdr:rowOff>1714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63500</xdr:colOff>
      <xdr:row>32</xdr:row>
      <xdr:rowOff>82550</xdr:rowOff>
    </xdr:from>
    <xdr:to>
      <xdr:col>7</xdr:col>
      <xdr:colOff>1234440</xdr:colOff>
      <xdr:row>47</xdr:row>
      <xdr:rowOff>167217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84667</xdr:colOff>
      <xdr:row>32</xdr:row>
      <xdr:rowOff>95250</xdr:rowOff>
    </xdr:from>
    <xdr:to>
      <xdr:col>8</xdr:col>
      <xdr:colOff>1236134</xdr:colOff>
      <xdr:row>47</xdr:row>
      <xdr:rowOff>179917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95674</xdr:colOff>
      <xdr:row>32</xdr:row>
      <xdr:rowOff>84666</xdr:rowOff>
    </xdr:from>
    <xdr:to>
      <xdr:col>9</xdr:col>
      <xdr:colOff>1210734</xdr:colOff>
      <xdr:row>47</xdr:row>
      <xdr:rowOff>16933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42334</xdr:colOff>
      <xdr:row>32</xdr:row>
      <xdr:rowOff>103717</xdr:rowOff>
    </xdr:from>
    <xdr:to>
      <xdr:col>10</xdr:col>
      <xdr:colOff>1219200</xdr:colOff>
      <xdr:row>48</xdr:row>
      <xdr:rowOff>2117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5580</xdr:colOff>
      <xdr:row>32</xdr:row>
      <xdr:rowOff>101600</xdr:rowOff>
    </xdr:from>
    <xdr:to>
      <xdr:col>2</xdr:col>
      <xdr:colOff>571500</xdr:colOff>
      <xdr:row>47</xdr:row>
      <xdr:rowOff>165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15900</xdr:colOff>
      <xdr:row>32</xdr:row>
      <xdr:rowOff>95250</xdr:rowOff>
    </xdr:from>
    <xdr:to>
      <xdr:col>4</xdr:col>
      <xdr:colOff>622300</xdr:colOff>
      <xdr:row>47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54000</xdr:colOff>
      <xdr:row>32</xdr:row>
      <xdr:rowOff>120650</xdr:rowOff>
    </xdr:from>
    <xdr:to>
      <xdr:col>6</xdr:col>
      <xdr:colOff>723900</xdr:colOff>
      <xdr:row>48</xdr:row>
      <xdr:rowOff>19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254000</xdr:colOff>
      <xdr:row>32</xdr:row>
      <xdr:rowOff>106680</xdr:rowOff>
    </xdr:from>
    <xdr:to>
      <xdr:col>8</xdr:col>
      <xdr:colOff>596900</xdr:colOff>
      <xdr:row>48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177800</xdr:colOff>
      <xdr:row>32</xdr:row>
      <xdr:rowOff>107950</xdr:rowOff>
    </xdr:from>
    <xdr:to>
      <xdr:col>10</xdr:col>
      <xdr:colOff>635000</xdr:colOff>
      <xdr:row>48</xdr:row>
      <xdr:rowOff>63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266700</xdr:colOff>
      <xdr:row>32</xdr:row>
      <xdr:rowOff>107950</xdr:rowOff>
    </xdr:from>
    <xdr:to>
      <xdr:col>12</xdr:col>
      <xdr:colOff>635000</xdr:colOff>
      <xdr:row>48</xdr:row>
      <xdr:rowOff>63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193040</xdr:colOff>
      <xdr:row>32</xdr:row>
      <xdr:rowOff>115570</xdr:rowOff>
    </xdr:from>
    <xdr:to>
      <xdr:col>14</xdr:col>
      <xdr:colOff>584200</xdr:colOff>
      <xdr:row>48</xdr:row>
      <xdr:rowOff>1397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177800</xdr:colOff>
      <xdr:row>32</xdr:row>
      <xdr:rowOff>102870</xdr:rowOff>
    </xdr:from>
    <xdr:to>
      <xdr:col>16</xdr:col>
      <xdr:colOff>584200</xdr:colOff>
      <xdr:row>48</xdr:row>
      <xdr:rowOff>127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218440</xdr:colOff>
      <xdr:row>32</xdr:row>
      <xdr:rowOff>101600</xdr:rowOff>
    </xdr:from>
    <xdr:to>
      <xdr:col>18</xdr:col>
      <xdr:colOff>685800</xdr:colOff>
      <xdr:row>48</xdr:row>
      <xdr:rowOff>3937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160020</xdr:colOff>
      <xdr:row>32</xdr:row>
      <xdr:rowOff>127000</xdr:rowOff>
    </xdr:from>
    <xdr:to>
      <xdr:col>20</xdr:col>
      <xdr:colOff>647700</xdr:colOff>
      <xdr:row>48</xdr:row>
      <xdr:rowOff>127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8199</xdr:colOff>
      <xdr:row>32</xdr:row>
      <xdr:rowOff>105351</xdr:rowOff>
    </xdr:from>
    <xdr:to>
      <xdr:col>2</xdr:col>
      <xdr:colOff>919238</xdr:colOff>
      <xdr:row>47</xdr:row>
      <xdr:rowOff>105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98576</xdr:colOff>
      <xdr:row>32</xdr:row>
      <xdr:rowOff>110067</xdr:rowOff>
    </xdr:from>
    <xdr:to>
      <xdr:col>5</xdr:col>
      <xdr:colOff>38100</xdr:colOff>
      <xdr:row>47</xdr:row>
      <xdr:rowOff>13183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20953</xdr:colOff>
      <xdr:row>32</xdr:row>
      <xdr:rowOff>97972</xdr:rowOff>
    </xdr:from>
    <xdr:to>
      <xdr:col>6</xdr:col>
      <xdr:colOff>822476</xdr:colOff>
      <xdr:row>47</xdr:row>
      <xdr:rowOff>11974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24191</xdr:colOff>
      <xdr:row>32</xdr:row>
      <xdr:rowOff>122162</xdr:rowOff>
    </xdr:from>
    <xdr:to>
      <xdr:col>8</xdr:col>
      <xdr:colOff>858763</xdr:colOff>
      <xdr:row>47</xdr:row>
      <xdr:rowOff>14393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110066</xdr:colOff>
      <xdr:row>32</xdr:row>
      <xdr:rowOff>122768</xdr:rowOff>
    </xdr:from>
    <xdr:to>
      <xdr:col>10</xdr:col>
      <xdr:colOff>819149</xdr:colOff>
      <xdr:row>47</xdr:row>
      <xdr:rowOff>14453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34471</xdr:colOff>
      <xdr:row>32</xdr:row>
      <xdr:rowOff>134862</xdr:rowOff>
    </xdr:from>
    <xdr:to>
      <xdr:col>12</xdr:col>
      <xdr:colOff>847029</xdr:colOff>
      <xdr:row>47</xdr:row>
      <xdr:rowOff>15663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60477</xdr:colOff>
      <xdr:row>32</xdr:row>
      <xdr:rowOff>122163</xdr:rowOff>
    </xdr:from>
    <xdr:to>
      <xdr:col>14</xdr:col>
      <xdr:colOff>943429</xdr:colOff>
      <xdr:row>47</xdr:row>
      <xdr:rowOff>143934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111882</xdr:colOff>
      <xdr:row>32</xdr:row>
      <xdr:rowOff>121559</xdr:rowOff>
    </xdr:from>
    <xdr:to>
      <xdr:col>16</xdr:col>
      <xdr:colOff>801311</xdr:colOff>
      <xdr:row>47</xdr:row>
      <xdr:rowOff>139701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72572</xdr:colOff>
      <xdr:row>32</xdr:row>
      <xdr:rowOff>120348</xdr:rowOff>
    </xdr:from>
    <xdr:to>
      <xdr:col>18</xdr:col>
      <xdr:colOff>895048</xdr:colOff>
      <xdr:row>47</xdr:row>
      <xdr:rowOff>142119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73176</xdr:colOff>
      <xdr:row>32</xdr:row>
      <xdr:rowOff>132443</xdr:rowOff>
    </xdr:from>
    <xdr:to>
      <xdr:col>20</xdr:col>
      <xdr:colOff>847271</xdr:colOff>
      <xdr:row>47</xdr:row>
      <xdr:rowOff>150586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9275</xdr:colOff>
      <xdr:row>32</xdr:row>
      <xdr:rowOff>106363</xdr:rowOff>
    </xdr:from>
    <xdr:to>
      <xdr:col>3</xdr:col>
      <xdr:colOff>12700</xdr:colOff>
      <xdr:row>47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39700</xdr:colOff>
      <xdr:row>32</xdr:row>
      <xdr:rowOff>95250</xdr:rowOff>
    </xdr:from>
    <xdr:to>
      <xdr:col>4</xdr:col>
      <xdr:colOff>914400</xdr:colOff>
      <xdr:row>47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8900</xdr:colOff>
      <xdr:row>32</xdr:row>
      <xdr:rowOff>107950</xdr:rowOff>
    </xdr:from>
    <xdr:to>
      <xdr:col>6</xdr:col>
      <xdr:colOff>850900</xdr:colOff>
      <xdr:row>48</xdr:row>
      <xdr:rowOff>6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63500</xdr:colOff>
      <xdr:row>32</xdr:row>
      <xdr:rowOff>107950</xdr:rowOff>
    </xdr:from>
    <xdr:to>
      <xdr:col>8</xdr:col>
      <xdr:colOff>762000</xdr:colOff>
      <xdr:row>48</xdr:row>
      <xdr:rowOff>63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898525</xdr:colOff>
      <xdr:row>32</xdr:row>
      <xdr:rowOff>123825</xdr:rowOff>
    </xdr:from>
    <xdr:to>
      <xdr:col>12</xdr:col>
      <xdr:colOff>758825</xdr:colOff>
      <xdr:row>48</xdr:row>
      <xdr:rowOff>2222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12700</xdr:colOff>
      <xdr:row>32</xdr:row>
      <xdr:rowOff>146050</xdr:rowOff>
    </xdr:from>
    <xdr:to>
      <xdr:col>14</xdr:col>
      <xdr:colOff>838200</xdr:colOff>
      <xdr:row>48</xdr:row>
      <xdr:rowOff>444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101600</xdr:colOff>
      <xdr:row>32</xdr:row>
      <xdr:rowOff>133350</xdr:rowOff>
    </xdr:from>
    <xdr:to>
      <xdr:col>16</xdr:col>
      <xdr:colOff>927100</xdr:colOff>
      <xdr:row>48</xdr:row>
      <xdr:rowOff>317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177800</xdr:colOff>
      <xdr:row>32</xdr:row>
      <xdr:rowOff>120650</xdr:rowOff>
    </xdr:from>
    <xdr:to>
      <xdr:col>18</xdr:col>
      <xdr:colOff>787400</xdr:colOff>
      <xdr:row>48</xdr:row>
      <xdr:rowOff>190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127000</xdr:colOff>
      <xdr:row>32</xdr:row>
      <xdr:rowOff>120650</xdr:rowOff>
    </xdr:from>
    <xdr:to>
      <xdr:col>20</xdr:col>
      <xdr:colOff>838200</xdr:colOff>
      <xdr:row>48</xdr:row>
      <xdr:rowOff>127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38100</xdr:colOff>
      <xdr:row>32</xdr:row>
      <xdr:rowOff>107950</xdr:rowOff>
    </xdr:from>
    <xdr:to>
      <xdr:col>10</xdr:col>
      <xdr:colOff>762000</xdr:colOff>
      <xdr:row>48</xdr:row>
      <xdr:rowOff>63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</xdr:colOff>
      <xdr:row>32</xdr:row>
      <xdr:rowOff>107950</xdr:rowOff>
    </xdr:from>
    <xdr:to>
      <xdr:col>2</xdr:col>
      <xdr:colOff>800100</xdr:colOff>
      <xdr:row>48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88900</xdr:colOff>
      <xdr:row>32</xdr:row>
      <xdr:rowOff>120650</xdr:rowOff>
    </xdr:from>
    <xdr:to>
      <xdr:col>4</xdr:col>
      <xdr:colOff>787400</xdr:colOff>
      <xdr:row>48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39700</xdr:colOff>
      <xdr:row>32</xdr:row>
      <xdr:rowOff>133350</xdr:rowOff>
    </xdr:from>
    <xdr:to>
      <xdr:col>6</xdr:col>
      <xdr:colOff>825500</xdr:colOff>
      <xdr:row>48</xdr:row>
      <xdr:rowOff>317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14300</xdr:colOff>
      <xdr:row>32</xdr:row>
      <xdr:rowOff>158750</xdr:rowOff>
    </xdr:from>
    <xdr:to>
      <xdr:col>8</xdr:col>
      <xdr:colOff>787400</xdr:colOff>
      <xdr:row>48</xdr:row>
      <xdr:rowOff>571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101600</xdr:colOff>
      <xdr:row>32</xdr:row>
      <xdr:rowOff>158750</xdr:rowOff>
    </xdr:from>
    <xdr:to>
      <xdr:col>10</xdr:col>
      <xdr:colOff>800100</xdr:colOff>
      <xdr:row>48</xdr:row>
      <xdr:rowOff>571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139700</xdr:colOff>
      <xdr:row>32</xdr:row>
      <xdr:rowOff>158750</xdr:rowOff>
    </xdr:from>
    <xdr:to>
      <xdr:col>12</xdr:col>
      <xdr:colOff>787400</xdr:colOff>
      <xdr:row>48</xdr:row>
      <xdr:rowOff>571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165100</xdr:colOff>
      <xdr:row>32</xdr:row>
      <xdr:rowOff>171450</xdr:rowOff>
    </xdr:from>
    <xdr:to>
      <xdr:col>14</xdr:col>
      <xdr:colOff>825500</xdr:colOff>
      <xdr:row>48</xdr:row>
      <xdr:rowOff>698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114300</xdr:colOff>
      <xdr:row>32</xdr:row>
      <xdr:rowOff>171450</xdr:rowOff>
    </xdr:from>
    <xdr:to>
      <xdr:col>16</xdr:col>
      <xdr:colOff>736600</xdr:colOff>
      <xdr:row>48</xdr:row>
      <xdr:rowOff>698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88900</xdr:colOff>
      <xdr:row>33</xdr:row>
      <xdr:rowOff>25400</xdr:rowOff>
    </xdr:from>
    <xdr:to>
      <xdr:col>18</xdr:col>
      <xdr:colOff>800100</xdr:colOff>
      <xdr:row>48</xdr:row>
      <xdr:rowOff>952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177800</xdr:colOff>
      <xdr:row>33</xdr:row>
      <xdr:rowOff>19050</xdr:rowOff>
    </xdr:from>
    <xdr:to>
      <xdr:col>20</xdr:col>
      <xdr:colOff>812800</xdr:colOff>
      <xdr:row>48</xdr:row>
      <xdr:rowOff>952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960</xdr:colOff>
      <xdr:row>34</xdr:row>
      <xdr:rowOff>158750</xdr:rowOff>
    </xdr:from>
    <xdr:to>
      <xdr:col>2</xdr:col>
      <xdr:colOff>784860</xdr:colOff>
      <xdr:row>50</xdr:row>
      <xdr:rowOff>5207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14300</xdr:colOff>
      <xdr:row>52</xdr:row>
      <xdr:rowOff>6350</xdr:rowOff>
    </xdr:from>
    <xdr:to>
      <xdr:col>2</xdr:col>
      <xdr:colOff>812800</xdr:colOff>
      <xdr:row>67</xdr:row>
      <xdr:rowOff>825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96520</xdr:colOff>
      <xdr:row>34</xdr:row>
      <xdr:rowOff>156210</xdr:rowOff>
    </xdr:from>
    <xdr:to>
      <xdr:col>4</xdr:col>
      <xdr:colOff>795020</xdr:colOff>
      <xdr:row>50</xdr:row>
      <xdr:rowOff>5461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01600</xdr:colOff>
      <xdr:row>52</xdr:row>
      <xdr:rowOff>6350</xdr:rowOff>
    </xdr:from>
    <xdr:to>
      <xdr:col>4</xdr:col>
      <xdr:colOff>774700</xdr:colOff>
      <xdr:row>67</xdr:row>
      <xdr:rowOff>825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114300</xdr:colOff>
      <xdr:row>35</xdr:row>
      <xdr:rowOff>12700</xdr:rowOff>
    </xdr:from>
    <xdr:to>
      <xdr:col>6</xdr:col>
      <xdr:colOff>812800</xdr:colOff>
      <xdr:row>50</xdr:row>
      <xdr:rowOff>825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114300</xdr:colOff>
      <xdr:row>51</xdr:row>
      <xdr:rowOff>171450</xdr:rowOff>
    </xdr:from>
    <xdr:to>
      <xdr:col>6</xdr:col>
      <xdr:colOff>800100</xdr:colOff>
      <xdr:row>67</xdr:row>
      <xdr:rowOff>698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139700</xdr:colOff>
      <xdr:row>35</xdr:row>
      <xdr:rowOff>6350</xdr:rowOff>
    </xdr:from>
    <xdr:to>
      <xdr:col>8</xdr:col>
      <xdr:colOff>812800</xdr:colOff>
      <xdr:row>50</xdr:row>
      <xdr:rowOff>825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39700</xdr:colOff>
      <xdr:row>51</xdr:row>
      <xdr:rowOff>171450</xdr:rowOff>
    </xdr:from>
    <xdr:to>
      <xdr:col>8</xdr:col>
      <xdr:colOff>825500</xdr:colOff>
      <xdr:row>67</xdr:row>
      <xdr:rowOff>698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114300</xdr:colOff>
      <xdr:row>35</xdr:row>
      <xdr:rowOff>12700</xdr:rowOff>
    </xdr:from>
    <xdr:to>
      <xdr:col>10</xdr:col>
      <xdr:colOff>762000</xdr:colOff>
      <xdr:row>50</xdr:row>
      <xdr:rowOff>952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139700</xdr:colOff>
      <xdr:row>52</xdr:row>
      <xdr:rowOff>6350</xdr:rowOff>
    </xdr:from>
    <xdr:to>
      <xdr:col>10</xdr:col>
      <xdr:colOff>787400</xdr:colOff>
      <xdr:row>67</xdr:row>
      <xdr:rowOff>825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114300</xdr:colOff>
      <xdr:row>35</xdr:row>
      <xdr:rowOff>6350</xdr:rowOff>
    </xdr:from>
    <xdr:to>
      <xdr:col>12</xdr:col>
      <xdr:colOff>723900</xdr:colOff>
      <xdr:row>50</xdr:row>
      <xdr:rowOff>8255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139700</xdr:colOff>
      <xdr:row>51</xdr:row>
      <xdr:rowOff>158750</xdr:rowOff>
    </xdr:from>
    <xdr:to>
      <xdr:col>12</xdr:col>
      <xdr:colOff>774700</xdr:colOff>
      <xdr:row>67</xdr:row>
      <xdr:rowOff>5715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3</xdr:col>
      <xdr:colOff>114300</xdr:colOff>
      <xdr:row>52</xdr:row>
      <xdr:rowOff>6350</xdr:rowOff>
    </xdr:from>
    <xdr:to>
      <xdr:col>14</xdr:col>
      <xdr:colOff>749300</xdr:colOff>
      <xdr:row>67</xdr:row>
      <xdr:rowOff>8255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5</xdr:col>
      <xdr:colOff>127000</xdr:colOff>
      <xdr:row>35</xdr:row>
      <xdr:rowOff>6350</xdr:rowOff>
    </xdr:from>
    <xdr:to>
      <xdr:col>16</xdr:col>
      <xdr:colOff>812800</xdr:colOff>
      <xdr:row>50</xdr:row>
      <xdr:rowOff>8255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5</xdr:col>
      <xdr:colOff>139700</xdr:colOff>
      <xdr:row>52</xdr:row>
      <xdr:rowOff>6350</xdr:rowOff>
    </xdr:from>
    <xdr:to>
      <xdr:col>16</xdr:col>
      <xdr:colOff>838200</xdr:colOff>
      <xdr:row>67</xdr:row>
      <xdr:rowOff>8255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7</xdr:col>
      <xdr:colOff>114300</xdr:colOff>
      <xdr:row>34</xdr:row>
      <xdr:rowOff>171450</xdr:rowOff>
    </xdr:from>
    <xdr:to>
      <xdr:col>18</xdr:col>
      <xdr:colOff>787400</xdr:colOff>
      <xdr:row>50</xdr:row>
      <xdr:rowOff>6985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7</xdr:col>
      <xdr:colOff>152400</xdr:colOff>
      <xdr:row>52</xdr:row>
      <xdr:rowOff>6350</xdr:rowOff>
    </xdr:from>
    <xdr:to>
      <xdr:col>18</xdr:col>
      <xdr:colOff>787400</xdr:colOff>
      <xdr:row>67</xdr:row>
      <xdr:rowOff>8255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9</xdr:col>
      <xdr:colOff>177800</xdr:colOff>
      <xdr:row>34</xdr:row>
      <xdr:rowOff>171450</xdr:rowOff>
    </xdr:from>
    <xdr:to>
      <xdr:col>20</xdr:col>
      <xdr:colOff>736600</xdr:colOff>
      <xdr:row>50</xdr:row>
      <xdr:rowOff>6985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9</xdr:col>
      <xdr:colOff>203200</xdr:colOff>
      <xdr:row>51</xdr:row>
      <xdr:rowOff>171450</xdr:rowOff>
    </xdr:from>
    <xdr:to>
      <xdr:col>20</xdr:col>
      <xdr:colOff>762000</xdr:colOff>
      <xdr:row>67</xdr:row>
      <xdr:rowOff>69850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3</xdr:col>
      <xdr:colOff>137160</xdr:colOff>
      <xdr:row>35</xdr:row>
      <xdr:rowOff>53340</xdr:rowOff>
    </xdr:from>
    <xdr:to>
      <xdr:col>14</xdr:col>
      <xdr:colOff>868680</xdr:colOff>
      <xdr:row>50</xdr:row>
      <xdr:rowOff>76200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59"/>
  <sheetViews>
    <sheetView tabSelected="1" topLeftCell="A2" zoomScale="60" zoomScaleNormal="60" workbookViewId="0">
      <selection activeCell="B59" sqref="B59"/>
    </sheetView>
  </sheetViews>
  <sheetFormatPr defaultRowHeight="15" x14ac:dyDescent="0.25"/>
  <cols>
    <col min="1" max="1" width="10.85546875" customWidth="1"/>
    <col min="2" max="2" width="18" customWidth="1"/>
    <col min="3" max="3" width="17.7109375" customWidth="1"/>
    <col min="4" max="4" width="18.28515625" customWidth="1"/>
    <col min="5" max="5" width="18.140625" customWidth="1"/>
    <col min="6" max="6" width="18" customWidth="1"/>
    <col min="7" max="7" width="18.85546875" customWidth="1"/>
    <col min="8" max="8" width="18.28515625" customWidth="1"/>
    <col min="9" max="9" width="18.140625" customWidth="1"/>
    <col min="10" max="11" width="18.28515625" customWidth="1"/>
  </cols>
  <sheetData>
    <row r="1" spans="1:1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3" spans="1:11" x14ac:dyDescent="0.25">
      <c r="A3" t="s">
        <v>10</v>
      </c>
      <c r="B3">
        <v>3.28</v>
      </c>
      <c r="C3">
        <v>1.64</v>
      </c>
      <c r="D3">
        <v>2.0499999999999998</v>
      </c>
      <c r="E3">
        <v>2.67</v>
      </c>
      <c r="F3">
        <v>3.04</v>
      </c>
      <c r="G3">
        <v>3.38</v>
      </c>
      <c r="H3">
        <v>6.27</v>
      </c>
      <c r="I3">
        <v>4.28</v>
      </c>
      <c r="J3">
        <v>2.87</v>
      </c>
      <c r="K3">
        <v>1.94</v>
      </c>
    </row>
    <row r="4" spans="1:11" x14ac:dyDescent="0.25">
      <c r="A4" t="s">
        <v>11</v>
      </c>
      <c r="B4">
        <v>3.19</v>
      </c>
      <c r="C4">
        <v>1.51</v>
      </c>
      <c r="D4">
        <v>2.1800000000000002</v>
      </c>
      <c r="E4">
        <v>2.67</v>
      </c>
      <c r="F4">
        <v>2.95</v>
      </c>
      <c r="G4">
        <v>3.33</v>
      </c>
      <c r="H4">
        <v>6.04</v>
      </c>
      <c r="I4">
        <v>4.51</v>
      </c>
      <c r="J4">
        <v>2.75</v>
      </c>
      <c r="K4">
        <v>1.88</v>
      </c>
    </row>
    <row r="5" spans="1:11" x14ac:dyDescent="0.25">
      <c r="A5" t="s">
        <v>12</v>
      </c>
      <c r="B5">
        <v>3.11</v>
      </c>
      <c r="C5">
        <v>1.58</v>
      </c>
      <c r="D5">
        <v>1.99</v>
      </c>
      <c r="E5" s="1">
        <v>2.52</v>
      </c>
      <c r="F5">
        <v>2.77</v>
      </c>
      <c r="G5">
        <v>3.37</v>
      </c>
      <c r="H5">
        <v>5.87</v>
      </c>
      <c r="I5" s="1">
        <v>4.37</v>
      </c>
      <c r="J5" s="1">
        <v>2.73</v>
      </c>
      <c r="K5" s="1">
        <v>1.89</v>
      </c>
    </row>
    <row r="6" spans="1:11" x14ac:dyDescent="0.25">
      <c r="A6" t="s">
        <v>13</v>
      </c>
      <c r="B6">
        <v>3.12</v>
      </c>
      <c r="C6">
        <v>1.46</v>
      </c>
      <c r="D6">
        <v>2.02</v>
      </c>
      <c r="E6" s="1">
        <v>2.5</v>
      </c>
      <c r="F6">
        <v>2.85</v>
      </c>
      <c r="G6">
        <v>3.39</v>
      </c>
      <c r="H6">
        <v>5.93</v>
      </c>
      <c r="I6" s="1">
        <v>4.25</v>
      </c>
      <c r="J6" s="1">
        <v>2.71</v>
      </c>
      <c r="K6" s="1">
        <v>1.921</v>
      </c>
    </row>
    <row r="7" spans="1:11" x14ac:dyDescent="0.25">
      <c r="A7" t="s">
        <v>14</v>
      </c>
      <c r="B7">
        <v>3.11</v>
      </c>
      <c r="C7">
        <v>1.47</v>
      </c>
      <c r="D7">
        <v>2</v>
      </c>
      <c r="E7" s="1">
        <v>2.36</v>
      </c>
      <c r="F7">
        <v>2.9</v>
      </c>
      <c r="G7">
        <v>3.58</v>
      </c>
      <c r="H7">
        <v>6.01</v>
      </c>
      <c r="I7" s="1">
        <v>4.43</v>
      </c>
      <c r="J7" s="1">
        <v>2.8</v>
      </c>
      <c r="K7" s="1">
        <v>1.91</v>
      </c>
    </row>
    <row r="8" spans="1:11" x14ac:dyDescent="0.25">
      <c r="A8" t="s">
        <v>15</v>
      </c>
      <c r="B8">
        <v>3.02</v>
      </c>
      <c r="C8">
        <v>1.47</v>
      </c>
      <c r="D8">
        <v>1.96</v>
      </c>
      <c r="E8" s="1">
        <v>2.4300000000000002</v>
      </c>
      <c r="F8">
        <v>2.83</v>
      </c>
      <c r="G8">
        <v>3.59</v>
      </c>
      <c r="H8">
        <v>5.89</v>
      </c>
      <c r="I8" s="1">
        <v>4.3499999999999996</v>
      </c>
      <c r="J8" s="1">
        <v>2.68</v>
      </c>
      <c r="K8" s="1">
        <v>1.81</v>
      </c>
    </row>
    <row r="9" spans="1:11" x14ac:dyDescent="0.25">
      <c r="A9" t="s">
        <v>16</v>
      </c>
      <c r="B9">
        <v>3.07</v>
      </c>
      <c r="C9">
        <v>1.34</v>
      </c>
      <c r="D9">
        <v>1.91</v>
      </c>
      <c r="E9" s="1">
        <v>2.37</v>
      </c>
      <c r="F9">
        <v>2.91</v>
      </c>
      <c r="G9">
        <v>3.69</v>
      </c>
      <c r="H9">
        <v>5.66</v>
      </c>
      <c r="I9" s="1">
        <v>4.4000000000000004</v>
      </c>
      <c r="J9" s="1">
        <v>2.67</v>
      </c>
      <c r="K9" s="1">
        <v>1.78</v>
      </c>
    </row>
    <row r="10" spans="1:11" x14ac:dyDescent="0.25">
      <c r="A10" t="s">
        <v>17</v>
      </c>
      <c r="B10">
        <v>3.02</v>
      </c>
      <c r="C10">
        <v>1.46</v>
      </c>
      <c r="D10">
        <v>1.97</v>
      </c>
      <c r="E10" s="1">
        <v>2.4900000000000002</v>
      </c>
      <c r="F10">
        <v>2.93</v>
      </c>
      <c r="G10">
        <v>3.49</v>
      </c>
      <c r="H10">
        <v>5.55</v>
      </c>
      <c r="I10" s="1">
        <v>4.33</v>
      </c>
      <c r="J10" s="1">
        <v>2.65</v>
      </c>
      <c r="K10" s="1">
        <v>1.8</v>
      </c>
    </row>
    <row r="11" spans="1:11" x14ac:dyDescent="0.25">
      <c r="A11" t="s">
        <v>18</v>
      </c>
      <c r="B11">
        <v>3.11</v>
      </c>
      <c r="C11">
        <v>1.39</v>
      </c>
      <c r="D11">
        <v>1.97</v>
      </c>
      <c r="E11" s="1">
        <v>2.35</v>
      </c>
      <c r="F11">
        <v>2.87</v>
      </c>
      <c r="G11">
        <v>3.71</v>
      </c>
      <c r="H11">
        <v>5.64</v>
      </c>
      <c r="I11" s="1">
        <v>4.32</v>
      </c>
      <c r="J11" s="1">
        <v>2.63</v>
      </c>
      <c r="K11" s="1">
        <v>1.89</v>
      </c>
    </row>
    <row r="12" spans="1:11" x14ac:dyDescent="0.25">
      <c r="A12" t="s">
        <v>19</v>
      </c>
      <c r="B12">
        <v>3.1</v>
      </c>
      <c r="C12">
        <v>1.44</v>
      </c>
      <c r="D12">
        <v>1.81</v>
      </c>
      <c r="E12" s="1">
        <v>2.34</v>
      </c>
      <c r="F12">
        <v>2.82</v>
      </c>
      <c r="G12">
        <v>3.74</v>
      </c>
      <c r="H12">
        <v>5.61</v>
      </c>
      <c r="I12" s="1">
        <v>4.42</v>
      </c>
      <c r="J12" s="1">
        <v>2.57</v>
      </c>
      <c r="K12" s="1">
        <v>1.83</v>
      </c>
    </row>
    <row r="13" spans="1:11" x14ac:dyDescent="0.25">
      <c r="A13" t="s">
        <v>20</v>
      </c>
      <c r="B13">
        <v>3.29</v>
      </c>
      <c r="C13">
        <v>1.33</v>
      </c>
      <c r="D13">
        <v>2.27</v>
      </c>
      <c r="E13" s="1">
        <v>2.5499999999999998</v>
      </c>
      <c r="F13">
        <v>3.13</v>
      </c>
      <c r="G13">
        <v>3.81</v>
      </c>
      <c r="H13">
        <v>5.94</v>
      </c>
      <c r="I13" s="1">
        <v>4.72</v>
      </c>
      <c r="J13" s="1">
        <v>2.75</v>
      </c>
      <c r="K13" s="1">
        <v>1.95</v>
      </c>
    </row>
    <row r="14" spans="1:11" x14ac:dyDescent="0.25">
      <c r="A14" t="s">
        <v>21</v>
      </c>
      <c r="B14">
        <v>3.48</v>
      </c>
      <c r="C14">
        <v>1.58</v>
      </c>
      <c r="D14">
        <v>2.2000000000000002</v>
      </c>
      <c r="E14" s="1">
        <v>2.61</v>
      </c>
      <c r="F14">
        <v>3.18</v>
      </c>
      <c r="G14">
        <v>3.93</v>
      </c>
      <c r="H14">
        <v>6.13</v>
      </c>
      <c r="I14" s="1">
        <v>4.71</v>
      </c>
      <c r="J14" s="1">
        <v>2.95</v>
      </c>
      <c r="K14" s="1">
        <v>2.08</v>
      </c>
    </row>
    <row r="15" spans="1:11" x14ac:dyDescent="0.25">
      <c r="A15" t="s">
        <v>22</v>
      </c>
      <c r="B15">
        <v>3.44</v>
      </c>
      <c r="C15">
        <v>1.5</v>
      </c>
      <c r="D15">
        <v>2.25</v>
      </c>
      <c r="E15" s="1">
        <v>2.7</v>
      </c>
      <c r="F15">
        <v>2.97</v>
      </c>
      <c r="G15">
        <v>3.87</v>
      </c>
      <c r="H15">
        <v>5.82</v>
      </c>
      <c r="I15" s="1">
        <v>4.5599999999999996</v>
      </c>
      <c r="J15" s="1">
        <v>2.93</v>
      </c>
      <c r="K15" s="1">
        <v>1.95</v>
      </c>
    </row>
    <row r="16" spans="1:11" x14ac:dyDescent="0.25">
      <c r="A16" t="s">
        <v>23</v>
      </c>
      <c r="B16">
        <v>3.21</v>
      </c>
      <c r="C16">
        <v>1.54</v>
      </c>
      <c r="D16">
        <v>2.27</v>
      </c>
      <c r="E16" s="1">
        <v>2.79</v>
      </c>
      <c r="F16">
        <v>3.14</v>
      </c>
      <c r="G16">
        <v>3.37</v>
      </c>
      <c r="H16">
        <v>5.58</v>
      </c>
      <c r="I16" s="1">
        <v>4.47</v>
      </c>
      <c r="J16" s="1">
        <v>3.06</v>
      </c>
      <c r="K16" s="1">
        <v>2.0099999999999998</v>
      </c>
    </row>
    <row r="17" spans="1:11" x14ac:dyDescent="0.25">
      <c r="A17" t="s">
        <v>24</v>
      </c>
      <c r="B17">
        <v>2.98</v>
      </c>
      <c r="C17">
        <v>1.38</v>
      </c>
      <c r="D17">
        <v>2.06</v>
      </c>
      <c r="E17" s="1">
        <v>2.5099999999999998</v>
      </c>
      <c r="F17">
        <v>2.79</v>
      </c>
      <c r="G17">
        <v>3.25</v>
      </c>
      <c r="H17">
        <v>4.88</v>
      </c>
      <c r="I17" s="1">
        <v>3.93</v>
      </c>
      <c r="J17" s="1">
        <v>2.5099999999999998</v>
      </c>
      <c r="K17" s="1">
        <v>1.77</v>
      </c>
    </row>
    <row r="18" spans="1:11" x14ac:dyDescent="0.25">
      <c r="A18" t="s">
        <v>25</v>
      </c>
      <c r="B18">
        <v>2.69</v>
      </c>
      <c r="C18">
        <v>1.25</v>
      </c>
      <c r="D18">
        <v>1.89</v>
      </c>
      <c r="E18" s="1">
        <v>2.3199999999999998</v>
      </c>
      <c r="F18">
        <v>2.5</v>
      </c>
      <c r="G18">
        <v>3.05</v>
      </c>
      <c r="H18">
        <v>4.46</v>
      </c>
      <c r="I18" s="1">
        <v>3.38</v>
      </c>
      <c r="J18" s="1">
        <v>2.2999999999999998</v>
      </c>
      <c r="K18" s="1">
        <v>1.59</v>
      </c>
    </row>
    <row r="19" spans="1:11" x14ac:dyDescent="0.25">
      <c r="A19" t="s">
        <v>26</v>
      </c>
      <c r="B19">
        <v>2.64</v>
      </c>
      <c r="C19">
        <v>1.19</v>
      </c>
      <c r="D19">
        <v>1.77</v>
      </c>
      <c r="E19" s="1">
        <v>2.1</v>
      </c>
      <c r="F19">
        <v>2.37</v>
      </c>
      <c r="G19">
        <v>2.7</v>
      </c>
      <c r="H19">
        <v>4.07</v>
      </c>
      <c r="I19" s="1">
        <v>3.3</v>
      </c>
      <c r="J19" s="1">
        <v>2.06</v>
      </c>
      <c r="K19" s="1">
        <v>1.5</v>
      </c>
    </row>
    <row r="20" spans="1:11" x14ac:dyDescent="0.25">
      <c r="A20" t="s">
        <v>27</v>
      </c>
      <c r="B20">
        <v>2.44</v>
      </c>
      <c r="C20">
        <v>1.03</v>
      </c>
      <c r="D20">
        <v>1.63</v>
      </c>
      <c r="E20" s="1">
        <v>1.91</v>
      </c>
      <c r="F20">
        <v>2.2200000000000002</v>
      </c>
      <c r="G20">
        <v>2.4300000000000002</v>
      </c>
      <c r="H20">
        <v>3.86</v>
      </c>
      <c r="I20" s="1">
        <v>2.96</v>
      </c>
      <c r="J20" s="1">
        <v>1.95</v>
      </c>
      <c r="K20" s="1">
        <v>1.36</v>
      </c>
    </row>
    <row r="21" spans="1:11" x14ac:dyDescent="0.25">
      <c r="A21" t="s">
        <v>28</v>
      </c>
      <c r="B21">
        <v>2.1800000000000002</v>
      </c>
      <c r="C21">
        <v>0.95799999999999996</v>
      </c>
      <c r="D21">
        <v>1.49</v>
      </c>
      <c r="E21" s="1">
        <v>1.78</v>
      </c>
      <c r="F21">
        <v>2.0099999999999998</v>
      </c>
      <c r="G21">
        <v>2.19</v>
      </c>
      <c r="H21">
        <v>3.71</v>
      </c>
      <c r="I21" s="1">
        <v>2.85</v>
      </c>
      <c r="J21" s="1">
        <v>1.89</v>
      </c>
      <c r="K21" s="1">
        <v>1.26</v>
      </c>
    </row>
    <row r="22" spans="1:11" x14ac:dyDescent="0.25">
      <c r="A22" t="s">
        <v>29</v>
      </c>
      <c r="B22">
        <v>2.21</v>
      </c>
      <c r="C22">
        <v>0.90500000000000003</v>
      </c>
      <c r="D22">
        <v>1.31</v>
      </c>
      <c r="E22" s="1">
        <v>1.66</v>
      </c>
      <c r="F22">
        <v>1.86</v>
      </c>
      <c r="G22">
        <v>2.0099999999999998</v>
      </c>
      <c r="H22">
        <v>3.72</v>
      </c>
      <c r="I22" s="1">
        <v>2.71</v>
      </c>
      <c r="J22" s="1">
        <v>1.73</v>
      </c>
      <c r="K22" s="1">
        <v>1.08</v>
      </c>
    </row>
    <row r="23" spans="1:11" x14ac:dyDescent="0.25">
      <c r="A23" t="s">
        <v>30</v>
      </c>
      <c r="B23">
        <v>1.97</v>
      </c>
      <c r="C23">
        <v>0.90600000000000003</v>
      </c>
      <c r="D23">
        <v>1.35</v>
      </c>
      <c r="E23" s="1">
        <v>1.49</v>
      </c>
      <c r="F23">
        <v>1.78</v>
      </c>
      <c r="G23">
        <v>1.98</v>
      </c>
      <c r="H23">
        <v>3.63</v>
      </c>
      <c r="I23" s="1">
        <v>2.66</v>
      </c>
      <c r="J23" s="1">
        <v>1.48</v>
      </c>
      <c r="K23" s="1">
        <v>1.06</v>
      </c>
    </row>
    <row r="24" spans="1:11" x14ac:dyDescent="0.25">
      <c r="A24" t="s">
        <v>31</v>
      </c>
      <c r="B24">
        <v>1.92</v>
      </c>
      <c r="C24">
        <v>0.81699999999999995</v>
      </c>
      <c r="D24">
        <v>1.25</v>
      </c>
      <c r="E24" s="1">
        <v>1.32</v>
      </c>
      <c r="F24">
        <v>1.5</v>
      </c>
      <c r="G24">
        <v>1.99</v>
      </c>
      <c r="H24">
        <v>3.34</v>
      </c>
      <c r="I24" s="1">
        <v>2.5</v>
      </c>
      <c r="J24" s="1">
        <v>1.37</v>
      </c>
      <c r="K24" s="1">
        <v>0.88700000000000001</v>
      </c>
    </row>
    <row r="25" spans="1:11" x14ac:dyDescent="0.25">
      <c r="A25" t="s">
        <v>32</v>
      </c>
      <c r="B25">
        <v>1.87</v>
      </c>
      <c r="C25">
        <v>0.82399999999999995</v>
      </c>
      <c r="D25">
        <v>1.1000000000000001</v>
      </c>
      <c r="E25" s="1">
        <v>1.1299999999999999</v>
      </c>
      <c r="F25">
        <v>1.46</v>
      </c>
      <c r="G25">
        <v>1.87</v>
      </c>
      <c r="H25">
        <v>3.29</v>
      </c>
      <c r="I25" s="1">
        <v>2.38</v>
      </c>
      <c r="J25" s="1">
        <v>1.2</v>
      </c>
      <c r="K25" s="1">
        <v>0.78200000000000003</v>
      </c>
    </row>
    <row r="26" spans="1:11" x14ac:dyDescent="0.25">
      <c r="A26" t="s">
        <v>33</v>
      </c>
      <c r="B26">
        <v>1.79</v>
      </c>
      <c r="C26">
        <v>0.81100000000000005</v>
      </c>
      <c r="D26">
        <v>1.01</v>
      </c>
      <c r="E26" s="1">
        <v>1.02</v>
      </c>
      <c r="F26">
        <v>1.43</v>
      </c>
      <c r="G26">
        <v>1.76</v>
      </c>
      <c r="H26">
        <v>3.22</v>
      </c>
      <c r="I26" s="1">
        <v>2.31</v>
      </c>
      <c r="J26" s="1">
        <v>1.19</v>
      </c>
      <c r="K26" s="1">
        <v>0.77500000000000002</v>
      </c>
    </row>
    <row r="27" spans="1:11" x14ac:dyDescent="0.25">
      <c r="A27" t="s">
        <v>34</v>
      </c>
      <c r="B27">
        <v>1.77</v>
      </c>
      <c r="C27">
        <v>0.68300000000000005</v>
      </c>
      <c r="D27">
        <v>1.06</v>
      </c>
      <c r="E27" s="1">
        <v>1.1399999999999999</v>
      </c>
      <c r="F27">
        <v>1.42</v>
      </c>
      <c r="G27">
        <v>1.75</v>
      </c>
      <c r="H27">
        <v>3.16</v>
      </c>
      <c r="I27" s="1">
        <v>2.36</v>
      </c>
      <c r="J27" s="1">
        <v>1.17</v>
      </c>
      <c r="K27" s="1">
        <v>0.754</v>
      </c>
    </row>
    <row r="28" spans="1:11" x14ac:dyDescent="0.25">
      <c r="A28" t="s">
        <v>35</v>
      </c>
      <c r="B28">
        <v>1.83</v>
      </c>
      <c r="C28">
        <v>0.77800000000000002</v>
      </c>
      <c r="D28">
        <v>1.1499999999999999</v>
      </c>
      <c r="E28" s="1">
        <v>1.25</v>
      </c>
      <c r="F28">
        <v>1.43</v>
      </c>
      <c r="G28">
        <v>1.78</v>
      </c>
      <c r="H28">
        <v>3.08</v>
      </c>
      <c r="I28" s="1">
        <v>2.39</v>
      </c>
      <c r="J28" s="1">
        <v>1.18</v>
      </c>
      <c r="K28" s="1">
        <v>0.753</v>
      </c>
    </row>
    <row r="29" spans="1:11" x14ac:dyDescent="0.25">
      <c r="A29" t="s">
        <v>36</v>
      </c>
      <c r="B29">
        <v>1.82</v>
      </c>
      <c r="C29">
        <v>0.80100000000000005</v>
      </c>
      <c r="D29">
        <v>1.1000000000000001</v>
      </c>
      <c r="E29" s="1">
        <v>1.25</v>
      </c>
      <c r="F29">
        <v>1.43</v>
      </c>
      <c r="G29">
        <v>1.86</v>
      </c>
      <c r="H29">
        <v>3.17</v>
      </c>
      <c r="I29" s="1">
        <v>2.35</v>
      </c>
      <c r="J29" s="1">
        <v>1.29</v>
      </c>
      <c r="K29" s="1">
        <v>0.92500000000000004</v>
      </c>
    </row>
    <row r="30" spans="1:11" x14ac:dyDescent="0.25">
      <c r="A30" t="s">
        <v>37</v>
      </c>
      <c r="B30">
        <v>1.78</v>
      </c>
      <c r="C30">
        <v>0.95799999999999996</v>
      </c>
      <c r="D30">
        <v>1.08</v>
      </c>
      <c r="E30" s="1">
        <v>1.31</v>
      </c>
      <c r="F30">
        <v>1.54</v>
      </c>
      <c r="G30">
        <v>1.84</v>
      </c>
      <c r="H30">
        <v>3.08</v>
      </c>
      <c r="I30" s="1">
        <v>2.37</v>
      </c>
      <c r="J30" s="1">
        <v>1.28</v>
      </c>
      <c r="K30" s="1">
        <v>0.92400000000000004</v>
      </c>
    </row>
    <row r="31" spans="1:11" x14ac:dyDescent="0.25">
      <c r="A31" t="s">
        <v>38</v>
      </c>
      <c r="B31">
        <v>1.89</v>
      </c>
      <c r="C31">
        <v>0.90500000000000003</v>
      </c>
      <c r="D31">
        <v>1.26</v>
      </c>
      <c r="E31" s="1">
        <v>1.38</v>
      </c>
      <c r="F31">
        <v>1.48</v>
      </c>
      <c r="G31">
        <v>1.84</v>
      </c>
      <c r="H31">
        <v>3.17</v>
      </c>
      <c r="I31" s="1">
        <v>2.44</v>
      </c>
      <c r="J31" s="1">
        <v>1.29</v>
      </c>
      <c r="K31">
        <v>0.82699999999999996</v>
      </c>
    </row>
    <row r="32" spans="1:11" x14ac:dyDescent="0.25">
      <c r="A32" t="s">
        <v>39</v>
      </c>
      <c r="B32">
        <v>1.96</v>
      </c>
      <c r="C32">
        <v>0.91400000000000003</v>
      </c>
      <c r="D32">
        <v>1.18</v>
      </c>
      <c r="E32" s="1">
        <v>1.39</v>
      </c>
      <c r="F32">
        <v>1.48</v>
      </c>
      <c r="G32">
        <v>1.82</v>
      </c>
      <c r="H32">
        <v>3.05</v>
      </c>
      <c r="I32" s="1">
        <v>2.4900000000000002</v>
      </c>
      <c r="J32" s="1">
        <v>1.28</v>
      </c>
      <c r="K32">
        <v>0.83599999999999997</v>
      </c>
    </row>
    <row r="52" spans="2:7" ht="26.25" x14ac:dyDescent="0.4">
      <c r="B52" s="2" t="s">
        <v>93</v>
      </c>
    </row>
    <row r="53" spans="2:7" ht="26.25" x14ac:dyDescent="0.4">
      <c r="B53" s="2" t="s">
        <v>94</v>
      </c>
    </row>
    <row r="54" spans="2:7" ht="26.25" x14ac:dyDescent="0.4">
      <c r="B54" s="2" t="s">
        <v>95</v>
      </c>
    </row>
    <row r="59" spans="2:7" ht="30" x14ac:dyDescent="0.25">
      <c r="B59" s="4" t="s">
        <v>105</v>
      </c>
      <c r="C59" s="3"/>
      <c r="D59" s="3"/>
      <c r="E59" s="3"/>
      <c r="F59" s="3"/>
      <c r="G59" s="3"/>
    </row>
  </sheetData>
  <phoneticPr fontId="0" type="noConversion"/>
  <pageMargins left="0.7" right="0.7" top="0.75" bottom="0.75" header="0.3" footer="0.3"/>
  <pageSetup paperSize="9" scale="59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54"/>
  <sheetViews>
    <sheetView zoomScale="60" zoomScaleNormal="60" workbookViewId="0">
      <selection activeCell="C54" sqref="C54"/>
    </sheetView>
  </sheetViews>
  <sheetFormatPr defaultRowHeight="15" x14ac:dyDescent="0.25"/>
  <cols>
    <col min="1" max="1" width="7.42578125" customWidth="1"/>
    <col min="2" max="2" width="11.85546875" customWidth="1"/>
    <col min="3" max="3" width="10.5703125" customWidth="1"/>
    <col min="4" max="4" width="12" customWidth="1"/>
    <col min="5" max="5" width="11.28515625" customWidth="1"/>
    <col min="6" max="6" width="10.85546875" customWidth="1"/>
    <col min="7" max="7" width="12.7109375" customWidth="1"/>
    <col min="8" max="8" width="13" customWidth="1"/>
    <col min="9" max="9" width="11.28515625" customWidth="1"/>
    <col min="10" max="10" width="11" customWidth="1"/>
    <col min="11" max="12" width="12.28515625" customWidth="1"/>
    <col min="13" max="13" width="12.7109375" customWidth="1"/>
    <col min="14" max="14" width="12.140625" customWidth="1"/>
    <col min="15" max="15" width="11.28515625" customWidth="1"/>
    <col min="16" max="16" width="11.7109375" customWidth="1"/>
    <col min="17" max="17" width="11.28515625" customWidth="1"/>
    <col min="18" max="18" width="10.7109375" customWidth="1"/>
    <col min="19" max="19" width="11.85546875" customWidth="1"/>
    <col min="20" max="20" width="10.7109375" customWidth="1"/>
    <col min="21" max="21" width="12.42578125" customWidth="1"/>
  </cols>
  <sheetData>
    <row r="1" spans="1:21" x14ac:dyDescent="0.25">
      <c r="B1" t="s">
        <v>91</v>
      </c>
      <c r="C1" t="s">
        <v>92</v>
      </c>
      <c r="D1" t="s">
        <v>40</v>
      </c>
      <c r="E1" t="s">
        <v>41</v>
      </c>
      <c r="F1" t="s">
        <v>81</v>
      </c>
      <c r="G1" t="s">
        <v>59</v>
      </c>
      <c r="H1" t="s">
        <v>60</v>
      </c>
      <c r="I1" t="s">
        <v>43</v>
      </c>
      <c r="J1" t="s">
        <v>44</v>
      </c>
      <c r="K1" t="s">
        <v>45</v>
      </c>
      <c r="L1" t="s">
        <v>46</v>
      </c>
      <c r="M1" t="s">
        <v>47</v>
      </c>
      <c r="N1" t="s">
        <v>84</v>
      </c>
      <c r="O1" t="s">
        <v>85</v>
      </c>
      <c r="P1" t="s">
        <v>86</v>
      </c>
      <c r="Q1" t="s">
        <v>87</v>
      </c>
      <c r="R1" t="s">
        <v>77</v>
      </c>
      <c r="S1" t="s">
        <v>78</v>
      </c>
      <c r="T1" t="s">
        <v>52</v>
      </c>
      <c r="U1" t="s">
        <v>53</v>
      </c>
    </row>
    <row r="3" spans="1:21" x14ac:dyDescent="0.25">
      <c r="A3" t="s">
        <v>10</v>
      </c>
      <c r="B3">
        <v>18.100000000000001</v>
      </c>
      <c r="C3">
        <v>19.899999999999999</v>
      </c>
      <c r="D3">
        <v>28.2</v>
      </c>
      <c r="E3">
        <v>26.7</v>
      </c>
      <c r="F3">
        <v>17.2</v>
      </c>
      <c r="G3">
        <v>16.600000000000001</v>
      </c>
      <c r="H3">
        <v>10.7</v>
      </c>
      <c r="I3">
        <v>10.1</v>
      </c>
      <c r="J3">
        <v>13.3</v>
      </c>
      <c r="K3">
        <v>9.36</v>
      </c>
      <c r="L3">
        <v>16.7</v>
      </c>
      <c r="M3">
        <v>17.3</v>
      </c>
      <c r="N3">
        <v>13.5</v>
      </c>
      <c r="O3">
        <v>15.2</v>
      </c>
      <c r="P3">
        <v>20.100000000000001</v>
      </c>
      <c r="Q3">
        <v>25.9</v>
      </c>
      <c r="R3">
        <v>29</v>
      </c>
      <c r="S3">
        <v>28</v>
      </c>
      <c r="T3">
        <v>22.5</v>
      </c>
      <c r="U3">
        <v>20.5</v>
      </c>
    </row>
    <row r="4" spans="1:21" x14ac:dyDescent="0.25">
      <c r="A4" t="s">
        <v>11</v>
      </c>
      <c r="B4">
        <v>18.7</v>
      </c>
      <c r="C4">
        <v>18.600000000000001</v>
      </c>
      <c r="D4">
        <v>26.3</v>
      </c>
      <c r="E4">
        <v>23.7</v>
      </c>
      <c r="F4">
        <v>15.7</v>
      </c>
      <c r="G4">
        <v>13.6</v>
      </c>
      <c r="H4">
        <v>9.82</v>
      </c>
      <c r="I4">
        <v>9.2200000000000006</v>
      </c>
      <c r="J4">
        <v>12.4</v>
      </c>
      <c r="K4">
        <v>9.5399999999999991</v>
      </c>
      <c r="L4">
        <v>16.899999999999999</v>
      </c>
      <c r="M4">
        <v>17.8</v>
      </c>
      <c r="N4">
        <v>12.2</v>
      </c>
      <c r="O4">
        <v>16</v>
      </c>
      <c r="P4">
        <v>21.4</v>
      </c>
      <c r="Q4">
        <v>23.8</v>
      </c>
      <c r="R4">
        <v>27.6</v>
      </c>
      <c r="S4">
        <v>26</v>
      </c>
      <c r="T4">
        <v>21.1</v>
      </c>
      <c r="U4">
        <v>19.2</v>
      </c>
    </row>
    <row r="5" spans="1:21" x14ac:dyDescent="0.25">
      <c r="A5" t="s">
        <v>12</v>
      </c>
      <c r="B5">
        <v>18.399999999999999</v>
      </c>
      <c r="C5">
        <v>17.5</v>
      </c>
      <c r="D5">
        <v>25.1</v>
      </c>
      <c r="E5">
        <v>21.1</v>
      </c>
      <c r="F5">
        <v>14.5</v>
      </c>
      <c r="G5">
        <v>12.1</v>
      </c>
      <c r="H5">
        <v>9.14</v>
      </c>
      <c r="I5">
        <v>9.24</v>
      </c>
      <c r="J5">
        <v>12.5</v>
      </c>
      <c r="K5">
        <v>8.49</v>
      </c>
      <c r="L5">
        <v>15.8</v>
      </c>
      <c r="M5">
        <v>16.899999999999999</v>
      </c>
      <c r="N5">
        <v>11.8</v>
      </c>
      <c r="O5">
        <v>15</v>
      </c>
      <c r="P5">
        <v>21.6</v>
      </c>
      <c r="Q5">
        <v>23.8</v>
      </c>
      <c r="R5">
        <v>26.6</v>
      </c>
      <c r="S5">
        <v>26.2</v>
      </c>
      <c r="T5">
        <v>19</v>
      </c>
      <c r="U5">
        <v>17.7</v>
      </c>
    </row>
    <row r="6" spans="1:21" x14ac:dyDescent="0.25">
      <c r="A6" t="s">
        <v>13</v>
      </c>
      <c r="B6">
        <v>18.100000000000001</v>
      </c>
      <c r="C6">
        <v>17.399999999999999</v>
      </c>
      <c r="D6">
        <v>24.4</v>
      </c>
      <c r="E6">
        <v>21.1</v>
      </c>
      <c r="F6">
        <v>14.2</v>
      </c>
      <c r="G6">
        <v>11.4</v>
      </c>
      <c r="H6">
        <v>9.1300000000000008</v>
      </c>
      <c r="I6">
        <v>9.43</v>
      </c>
      <c r="J6">
        <v>12.3</v>
      </c>
      <c r="K6">
        <v>9.7899999999999991</v>
      </c>
      <c r="L6">
        <v>15.3</v>
      </c>
      <c r="M6">
        <v>17.5</v>
      </c>
      <c r="N6">
        <v>11.3</v>
      </c>
      <c r="O6">
        <v>13.9</v>
      </c>
      <c r="P6">
        <v>21.8</v>
      </c>
      <c r="Q6">
        <v>22.5</v>
      </c>
      <c r="R6">
        <v>25.7</v>
      </c>
      <c r="S6">
        <v>24.3</v>
      </c>
      <c r="T6">
        <v>17.899999999999999</v>
      </c>
      <c r="U6">
        <v>16.399999999999999</v>
      </c>
    </row>
    <row r="7" spans="1:21" x14ac:dyDescent="0.25">
      <c r="A7" t="s">
        <v>14</v>
      </c>
      <c r="B7">
        <v>18</v>
      </c>
      <c r="C7">
        <v>16</v>
      </c>
      <c r="D7">
        <v>24.5</v>
      </c>
      <c r="E7">
        <v>19.7</v>
      </c>
      <c r="F7">
        <v>14.2</v>
      </c>
      <c r="G7">
        <v>11</v>
      </c>
      <c r="H7">
        <v>8.65</v>
      </c>
      <c r="I7">
        <v>9.5</v>
      </c>
      <c r="J7">
        <v>11.7</v>
      </c>
      <c r="K7">
        <v>10.6</v>
      </c>
      <c r="L7">
        <v>16.2</v>
      </c>
      <c r="M7">
        <v>16.399999999999999</v>
      </c>
      <c r="N7">
        <v>10.6</v>
      </c>
      <c r="O7">
        <v>14.4</v>
      </c>
      <c r="P7">
        <v>21.4</v>
      </c>
      <c r="Q7">
        <v>21.8</v>
      </c>
      <c r="R7">
        <v>24.2</v>
      </c>
      <c r="S7">
        <v>25</v>
      </c>
      <c r="T7">
        <v>16.8</v>
      </c>
      <c r="U7">
        <v>17.2</v>
      </c>
    </row>
    <row r="8" spans="1:21" x14ac:dyDescent="0.25">
      <c r="A8" t="s">
        <v>15</v>
      </c>
      <c r="B8">
        <v>17</v>
      </c>
      <c r="C8">
        <v>15.8</v>
      </c>
      <c r="D8">
        <v>23</v>
      </c>
      <c r="E8">
        <v>18.8</v>
      </c>
      <c r="F8">
        <v>13.6</v>
      </c>
      <c r="G8">
        <v>9.57</v>
      </c>
      <c r="H8">
        <v>8.58</v>
      </c>
      <c r="I8">
        <v>9.42</v>
      </c>
      <c r="J8">
        <v>11.9</v>
      </c>
      <c r="K8">
        <v>8.48</v>
      </c>
      <c r="L8">
        <v>15.7</v>
      </c>
      <c r="M8">
        <v>17.399999999999999</v>
      </c>
      <c r="N8">
        <v>11.4</v>
      </c>
      <c r="O8">
        <v>14</v>
      </c>
      <c r="P8">
        <v>22</v>
      </c>
      <c r="Q8">
        <v>21.6</v>
      </c>
      <c r="R8">
        <v>24.7</v>
      </c>
      <c r="S8">
        <v>23.9</v>
      </c>
      <c r="T8">
        <v>15.8</v>
      </c>
      <c r="U8">
        <v>16.399999999999999</v>
      </c>
    </row>
    <row r="9" spans="1:21" x14ac:dyDescent="0.25">
      <c r="A9" t="s">
        <v>16</v>
      </c>
      <c r="B9">
        <v>17.3</v>
      </c>
      <c r="C9">
        <v>15.7</v>
      </c>
      <c r="D9">
        <v>22.4</v>
      </c>
      <c r="E9">
        <v>18.399999999999999</v>
      </c>
      <c r="F9">
        <v>12.8</v>
      </c>
      <c r="G9">
        <v>9.82</v>
      </c>
      <c r="H9">
        <v>7.98</v>
      </c>
      <c r="I9">
        <v>9.23</v>
      </c>
      <c r="J9">
        <v>12</v>
      </c>
      <c r="K9">
        <v>9.2100000000000009</v>
      </c>
      <c r="L9">
        <v>16.100000000000001</v>
      </c>
      <c r="M9">
        <v>17.5</v>
      </c>
      <c r="N9">
        <v>10.3</v>
      </c>
      <c r="O9">
        <v>13.4</v>
      </c>
      <c r="P9">
        <v>21.4</v>
      </c>
      <c r="Q9">
        <v>21.6</v>
      </c>
      <c r="R9">
        <v>24.8</v>
      </c>
      <c r="S9">
        <v>23.9</v>
      </c>
      <c r="T9">
        <v>16.399999999999999</v>
      </c>
      <c r="U9">
        <v>17.3</v>
      </c>
    </row>
    <row r="10" spans="1:21" x14ac:dyDescent="0.25">
      <c r="A10" t="s">
        <v>17</v>
      </c>
      <c r="B10">
        <v>17.7</v>
      </c>
      <c r="C10">
        <v>16.2</v>
      </c>
      <c r="D10">
        <v>21.9</v>
      </c>
      <c r="E10">
        <v>18.3</v>
      </c>
      <c r="F10">
        <v>11.6</v>
      </c>
      <c r="G10">
        <v>9.57</v>
      </c>
      <c r="H10">
        <v>8.0399999999999991</v>
      </c>
      <c r="I10">
        <v>8.9700000000000006</v>
      </c>
      <c r="J10">
        <v>11.5</v>
      </c>
      <c r="K10">
        <v>8.69</v>
      </c>
      <c r="L10">
        <v>16.3</v>
      </c>
      <c r="M10">
        <v>15.9</v>
      </c>
      <c r="N10">
        <v>10.3</v>
      </c>
      <c r="O10">
        <v>13.3</v>
      </c>
      <c r="P10">
        <v>22.1</v>
      </c>
      <c r="Q10">
        <v>20.8</v>
      </c>
      <c r="R10">
        <v>24.6</v>
      </c>
      <c r="S10">
        <v>22.6</v>
      </c>
      <c r="T10">
        <v>14.8</v>
      </c>
      <c r="U10">
        <v>16.7</v>
      </c>
    </row>
    <row r="11" spans="1:21" x14ac:dyDescent="0.25">
      <c r="A11" t="s">
        <v>18</v>
      </c>
      <c r="B11">
        <v>17.100000000000001</v>
      </c>
      <c r="C11">
        <v>15.4</v>
      </c>
      <c r="D11">
        <v>21.2</v>
      </c>
      <c r="E11">
        <v>17.8</v>
      </c>
      <c r="F11">
        <v>11.5</v>
      </c>
      <c r="G11">
        <v>9.4</v>
      </c>
      <c r="H11">
        <v>7.84</v>
      </c>
      <c r="I11">
        <v>9.16</v>
      </c>
      <c r="J11">
        <v>11.5</v>
      </c>
      <c r="K11">
        <v>7.84</v>
      </c>
      <c r="L11">
        <v>15.6</v>
      </c>
      <c r="M11">
        <v>15.8</v>
      </c>
      <c r="N11">
        <v>9.36</v>
      </c>
      <c r="O11">
        <v>13.1</v>
      </c>
      <c r="P11">
        <v>21.1</v>
      </c>
      <c r="Q11">
        <v>21.7</v>
      </c>
      <c r="R11">
        <v>24.4</v>
      </c>
      <c r="S11">
        <v>22.3</v>
      </c>
      <c r="T11">
        <v>15.6</v>
      </c>
      <c r="U11">
        <v>17</v>
      </c>
    </row>
    <row r="12" spans="1:21" x14ac:dyDescent="0.25">
      <c r="A12" t="s">
        <v>19</v>
      </c>
      <c r="B12">
        <v>16.600000000000001</v>
      </c>
      <c r="C12">
        <v>15.9</v>
      </c>
      <c r="D12">
        <v>21.9</v>
      </c>
      <c r="E12">
        <v>16.8</v>
      </c>
      <c r="F12">
        <v>11.9</v>
      </c>
      <c r="G12">
        <v>9.06</v>
      </c>
      <c r="H12">
        <v>8.4</v>
      </c>
      <c r="I12">
        <v>8.4</v>
      </c>
      <c r="J12">
        <v>12.9</v>
      </c>
      <c r="K12">
        <v>7.86</v>
      </c>
      <c r="L12">
        <v>16.2</v>
      </c>
      <c r="M12">
        <v>15.3</v>
      </c>
      <c r="N12">
        <v>9.9</v>
      </c>
      <c r="O12">
        <v>12.5</v>
      </c>
      <c r="P12">
        <v>20.7</v>
      </c>
      <c r="Q12">
        <v>20.3</v>
      </c>
      <c r="R12">
        <v>25</v>
      </c>
      <c r="S12">
        <v>22.2</v>
      </c>
      <c r="T12">
        <v>15</v>
      </c>
      <c r="U12">
        <v>16.399999999999999</v>
      </c>
    </row>
    <row r="13" spans="1:21" x14ac:dyDescent="0.25">
      <c r="A13" t="s">
        <v>20</v>
      </c>
      <c r="B13">
        <v>16.2</v>
      </c>
      <c r="C13">
        <v>15.7</v>
      </c>
      <c r="D13">
        <v>20.9</v>
      </c>
      <c r="E13">
        <v>17.2</v>
      </c>
      <c r="F13">
        <v>10.8</v>
      </c>
      <c r="G13">
        <v>9.83</v>
      </c>
      <c r="H13">
        <v>7.15</v>
      </c>
      <c r="I13">
        <v>9.0500000000000007</v>
      </c>
      <c r="J13">
        <v>12.5</v>
      </c>
      <c r="K13">
        <v>8.48</v>
      </c>
      <c r="L13">
        <v>15.7</v>
      </c>
      <c r="M13">
        <v>15.4</v>
      </c>
      <c r="N13">
        <v>10.1</v>
      </c>
      <c r="O13">
        <v>11.8</v>
      </c>
      <c r="P13">
        <v>20.100000000000001</v>
      </c>
      <c r="Q13">
        <v>20.2</v>
      </c>
      <c r="R13">
        <v>24.9</v>
      </c>
      <c r="S13">
        <v>22.3</v>
      </c>
      <c r="T13">
        <v>14.4</v>
      </c>
      <c r="U13">
        <v>15.6</v>
      </c>
    </row>
    <row r="14" spans="1:21" x14ac:dyDescent="0.25">
      <c r="A14" t="s">
        <v>21</v>
      </c>
      <c r="B14">
        <v>15.3</v>
      </c>
      <c r="C14">
        <v>15.1</v>
      </c>
      <c r="D14">
        <v>21.2</v>
      </c>
      <c r="E14">
        <v>17.2</v>
      </c>
      <c r="F14">
        <v>11</v>
      </c>
      <c r="G14">
        <v>9.14</v>
      </c>
      <c r="H14">
        <v>7.45</v>
      </c>
      <c r="I14">
        <v>8.85</v>
      </c>
      <c r="J14">
        <v>12.5</v>
      </c>
      <c r="K14">
        <v>8.6999999999999993</v>
      </c>
      <c r="L14">
        <v>16</v>
      </c>
      <c r="M14">
        <v>15.9</v>
      </c>
      <c r="N14">
        <v>9.25</v>
      </c>
      <c r="O14">
        <v>12.9</v>
      </c>
      <c r="P14">
        <v>19.899999999999999</v>
      </c>
      <c r="Q14">
        <v>20.7</v>
      </c>
      <c r="R14">
        <v>23.4</v>
      </c>
      <c r="S14">
        <v>21.2</v>
      </c>
      <c r="T14">
        <v>15.9</v>
      </c>
      <c r="U14">
        <v>17.100000000000001</v>
      </c>
    </row>
    <row r="15" spans="1:21" x14ac:dyDescent="0.25">
      <c r="A15" t="s">
        <v>22</v>
      </c>
      <c r="B15">
        <v>12.3</v>
      </c>
      <c r="C15">
        <v>13.9</v>
      </c>
      <c r="D15">
        <v>18.600000000000001</v>
      </c>
      <c r="E15">
        <v>17.2</v>
      </c>
      <c r="F15">
        <v>9.83</v>
      </c>
      <c r="G15">
        <v>8.42</v>
      </c>
      <c r="H15">
        <v>8.25</v>
      </c>
      <c r="I15">
        <v>7.78</v>
      </c>
      <c r="J15">
        <v>10.4</v>
      </c>
      <c r="K15">
        <v>7.5</v>
      </c>
      <c r="L15">
        <v>15.6</v>
      </c>
      <c r="M15">
        <v>15.1</v>
      </c>
      <c r="N15">
        <v>9.2100000000000009</v>
      </c>
      <c r="O15">
        <v>12.4</v>
      </c>
      <c r="P15">
        <v>16.7</v>
      </c>
      <c r="Q15">
        <v>17</v>
      </c>
      <c r="R15">
        <v>20.100000000000001</v>
      </c>
      <c r="S15">
        <v>19</v>
      </c>
      <c r="T15">
        <v>14.6</v>
      </c>
      <c r="U15">
        <v>16.5</v>
      </c>
    </row>
    <row r="16" spans="1:21" x14ac:dyDescent="0.25">
      <c r="A16" t="s">
        <v>23</v>
      </c>
      <c r="B16">
        <v>16.2</v>
      </c>
      <c r="C16">
        <v>16.399999999999999</v>
      </c>
      <c r="D16">
        <v>25.9</v>
      </c>
      <c r="E16">
        <v>21.3</v>
      </c>
      <c r="F16">
        <v>10.8</v>
      </c>
      <c r="G16">
        <v>8.98</v>
      </c>
      <c r="H16">
        <v>7.73</v>
      </c>
      <c r="I16">
        <v>8.91</v>
      </c>
      <c r="J16">
        <v>10.7</v>
      </c>
      <c r="K16">
        <v>8.4700000000000006</v>
      </c>
      <c r="L16">
        <v>15.2</v>
      </c>
      <c r="M16">
        <v>14.8</v>
      </c>
      <c r="N16">
        <v>9.3800000000000008</v>
      </c>
      <c r="O16">
        <v>11.9</v>
      </c>
      <c r="P16">
        <v>19.600000000000001</v>
      </c>
      <c r="Q16">
        <v>18.5</v>
      </c>
      <c r="R16">
        <v>22.6</v>
      </c>
      <c r="S16">
        <v>22</v>
      </c>
      <c r="T16">
        <v>16.5</v>
      </c>
      <c r="U16">
        <v>15.4</v>
      </c>
    </row>
    <row r="17" spans="1:21" x14ac:dyDescent="0.25">
      <c r="A17" t="s">
        <v>24</v>
      </c>
      <c r="B17">
        <v>15.7</v>
      </c>
      <c r="C17">
        <v>16</v>
      </c>
      <c r="D17">
        <v>16.899999999999999</v>
      </c>
      <c r="E17">
        <v>20.6</v>
      </c>
      <c r="F17">
        <v>10.8</v>
      </c>
      <c r="G17">
        <v>8.86</v>
      </c>
      <c r="H17">
        <v>7.83</v>
      </c>
      <c r="I17">
        <v>9.19</v>
      </c>
      <c r="J17">
        <v>10.6</v>
      </c>
      <c r="K17">
        <v>8.57</v>
      </c>
      <c r="L17">
        <v>15.8</v>
      </c>
      <c r="M17">
        <v>14.8</v>
      </c>
      <c r="N17">
        <v>9.58</v>
      </c>
      <c r="O17">
        <v>12.3</v>
      </c>
      <c r="P17">
        <v>18.7</v>
      </c>
      <c r="Q17">
        <v>18</v>
      </c>
      <c r="R17">
        <v>22.1</v>
      </c>
      <c r="S17">
        <v>20.9</v>
      </c>
      <c r="T17">
        <v>15.4</v>
      </c>
      <c r="U17">
        <v>15.5</v>
      </c>
    </row>
    <row r="18" spans="1:21" x14ac:dyDescent="0.25">
      <c r="A18" t="s">
        <v>25</v>
      </c>
      <c r="B18">
        <v>15.4</v>
      </c>
      <c r="C18">
        <v>15</v>
      </c>
      <c r="D18">
        <v>20.9</v>
      </c>
      <c r="E18">
        <v>16.399999999999999</v>
      </c>
      <c r="F18">
        <v>10.3</v>
      </c>
      <c r="G18">
        <v>7.69</v>
      </c>
      <c r="H18">
        <v>7.12</v>
      </c>
      <c r="I18">
        <v>8.48</v>
      </c>
      <c r="J18">
        <v>11.2</v>
      </c>
      <c r="K18">
        <v>7.81</v>
      </c>
      <c r="L18">
        <v>15.2</v>
      </c>
      <c r="M18">
        <v>14.1</v>
      </c>
      <c r="N18">
        <v>8.9499999999999993</v>
      </c>
      <c r="O18">
        <v>11.8</v>
      </c>
      <c r="P18">
        <v>17.8</v>
      </c>
      <c r="Q18">
        <v>17.399999999999999</v>
      </c>
      <c r="R18">
        <v>21.1</v>
      </c>
      <c r="S18">
        <v>21.6</v>
      </c>
      <c r="T18">
        <v>13.7</v>
      </c>
      <c r="U18">
        <v>15.3</v>
      </c>
    </row>
    <row r="19" spans="1:21" x14ac:dyDescent="0.25">
      <c r="A19" t="s">
        <v>26</v>
      </c>
      <c r="B19">
        <v>14.6</v>
      </c>
      <c r="C19">
        <v>14.3</v>
      </c>
      <c r="D19">
        <v>21.1</v>
      </c>
      <c r="E19">
        <v>16.100000000000001</v>
      </c>
      <c r="F19">
        <v>11</v>
      </c>
      <c r="G19">
        <v>8.07</v>
      </c>
      <c r="H19">
        <v>7.59</v>
      </c>
      <c r="I19">
        <v>8.6999999999999993</v>
      </c>
      <c r="J19">
        <v>10</v>
      </c>
      <c r="K19">
        <v>7.41</v>
      </c>
      <c r="L19">
        <v>14.6</v>
      </c>
      <c r="M19">
        <v>13.7</v>
      </c>
      <c r="N19">
        <v>8.49</v>
      </c>
      <c r="O19">
        <v>11.5</v>
      </c>
      <c r="P19">
        <v>17.8</v>
      </c>
      <c r="Q19">
        <v>17.7</v>
      </c>
      <c r="R19">
        <v>21.8</v>
      </c>
      <c r="S19">
        <v>21.5</v>
      </c>
      <c r="T19">
        <v>13.4</v>
      </c>
      <c r="U19">
        <v>14.3</v>
      </c>
    </row>
    <row r="20" spans="1:21" x14ac:dyDescent="0.25">
      <c r="A20" t="s">
        <v>27</v>
      </c>
      <c r="B20">
        <v>13.3</v>
      </c>
      <c r="C20">
        <v>14.3</v>
      </c>
      <c r="D20">
        <v>20.100000000000001</v>
      </c>
      <c r="E20">
        <v>14.8</v>
      </c>
      <c r="F20">
        <v>10</v>
      </c>
      <c r="G20">
        <v>8.7899999999999991</v>
      </c>
      <c r="H20">
        <v>7.09</v>
      </c>
      <c r="I20">
        <v>7.82</v>
      </c>
      <c r="J20">
        <v>9.7899999999999991</v>
      </c>
      <c r="K20">
        <v>7.37</v>
      </c>
      <c r="L20">
        <v>13.6</v>
      </c>
      <c r="M20">
        <v>13.5</v>
      </c>
      <c r="N20">
        <v>8.94</v>
      </c>
      <c r="O20">
        <v>11.6</v>
      </c>
      <c r="P20">
        <v>16.7</v>
      </c>
      <c r="Q20">
        <v>17.899999999999999</v>
      </c>
      <c r="R20">
        <v>20.7</v>
      </c>
      <c r="S20">
        <v>20.9</v>
      </c>
      <c r="T20">
        <v>13.9</v>
      </c>
      <c r="U20">
        <v>13.6</v>
      </c>
    </row>
    <row r="21" spans="1:21" x14ac:dyDescent="0.25">
      <c r="A21" t="s">
        <v>28</v>
      </c>
      <c r="B21">
        <v>13.2</v>
      </c>
      <c r="C21">
        <v>13.9</v>
      </c>
      <c r="D21">
        <v>18.899999999999999</v>
      </c>
      <c r="E21">
        <v>15.1</v>
      </c>
      <c r="F21">
        <v>10.1</v>
      </c>
      <c r="G21">
        <v>7.63</v>
      </c>
      <c r="H21">
        <v>6.65</v>
      </c>
      <c r="I21">
        <v>7.94</v>
      </c>
      <c r="J21">
        <v>9.34</v>
      </c>
      <c r="K21">
        <v>7.19</v>
      </c>
      <c r="L21">
        <v>13.8</v>
      </c>
      <c r="M21">
        <v>12.7</v>
      </c>
      <c r="N21">
        <v>8.42</v>
      </c>
      <c r="O21">
        <v>10.8</v>
      </c>
      <c r="P21">
        <v>16.399999999999999</v>
      </c>
      <c r="Q21">
        <v>18.899999999999999</v>
      </c>
      <c r="R21">
        <v>19.5</v>
      </c>
      <c r="S21">
        <v>19.899999999999999</v>
      </c>
      <c r="T21">
        <v>13.9</v>
      </c>
      <c r="U21">
        <v>13.7</v>
      </c>
    </row>
    <row r="22" spans="1:21" x14ac:dyDescent="0.25">
      <c r="A22" t="s">
        <v>29</v>
      </c>
      <c r="B22">
        <v>13.8</v>
      </c>
      <c r="C22">
        <v>13.2</v>
      </c>
      <c r="D22">
        <v>19.5</v>
      </c>
      <c r="E22">
        <v>15.1</v>
      </c>
      <c r="F22">
        <v>10.3</v>
      </c>
      <c r="G22">
        <v>7.42</v>
      </c>
      <c r="H22">
        <v>7.08</v>
      </c>
      <c r="I22">
        <v>7.78</v>
      </c>
      <c r="J22">
        <v>9.02</v>
      </c>
      <c r="K22">
        <v>6.91</v>
      </c>
      <c r="L22">
        <v>12.5</v>
      </c>
      <c r="M22">
        <v>12.3</v>
      </c>
      <c r="N22">
        <v>7.39</v>
      </c>
      <c r="O22">
        <v>11.3</v>
      </c>
      <c r="P22">
        <v>17.8</v>
      </c>
      <c r="Q22">
        <v>16.7</v>
      </c>
      <c r="R22">
        <v>19.100000000000001</v>
      </c>
      <c r="S22">
        <v>20.9</v>
      </c>
      <c r="T22">
        <v>13.6</v>
      </c>
      <c r="U22">
        <v>12.4</v>
      </c>
    </row>
    <row r="23" spans="1:21" x14ac:dyDescent="0.25">
      <c r="A23" t="s">
        <v>30</v>
      </c>
      <c r="B23">
        <v>13.2</v>
      </c>
      <c r="C23">
        <v>14.1</v>
      </c>
      <c r="D23">
        <v>19</v>
      </c>
      <c r="E23">
        <v>14.5</v>
      </c>
      <c r="F23">
        <v>10</v>
      </c>
      <c r="G23">
        <v>7.41</v>
      </c>
      <c r="H23">
        <v>7.01</v>
      </c>
      <c r="I23">
        <v>7.94</v>
      </c>
      <c r="J23">
        <v>9.1199999999999992</v>
      </c>
      <c r="K23">
        <v>6.9</v>
      </c>
      <c r="L23">
        <v>12.6</v>
      </c>
      <c r="M23">
        <v>12.1</v>
      </c>
      <c r="N23">
        <v>7.76</v>
      </c>
      <c r="O23">
        <v>9.57</v>
      </c>
      <c r="P23">
        <v>16.8</v>
      </c>
      <c r="Q23">
        <v>15.9</v>
      </c>
      <c r="R23">
        <v>19.100000000000001</v>
      </c>
      <c r="S23">
        <v>19.899999999999999</v>
      </c>
      <c r="T23">
        <v>12.6</v>
      </c>
      <c r="U23">
        <v>13.3</v>
      </c>
    </row>
    <row r="24" spans="1:21" x14ac:dyDescent="0.25">
      <c r="A24" t="s">
        <v>31</v>
      </c>
      <c r="B24">
        <v>12.9</v>
      </c>
      <c r="C24">
        <v>13.2</v>
      </c>
      <c r="D24">
        <v>18.7</v>
      </c>
      <c r="E24">
        <v>14.9</v>
      </c>
      <c r="F24">
        <v>9.34</v>
      </c>
      <c r="G24">
        <v>7.42</v>
      </c>
      <c r="H24">
        <v>6.5</v>
      </c>
      <c r="I24">
        <v>7.27</v>
      </c>
      <c r="J24">
        <v>8.73</v>
      </c>
      <c r="K24">
        <v>6.5</v>
      </c>
      <c r="L24">
        <v>12</v>
      </c>
      <c r="M24">
        <v>12.3</v>
      </c>
      <c r="N24">
        <v>8.2200000000000006</v>
      </c>
      <c r="O24">
        <v>10.8</v>
      </c>
      <c r="P24">
        <v>16.5</v>
      </c>
      <c r="Q24">
        <v>15.9</v>
      </c>
      <c r="R24">
        <v>19.2</v>
      </c>
      <c r="S24">
        <v>20.3</v>
      </c>
      <c r="T24">
        <v>12.5</v>
      </c>
      <c r="U24">
        <v>13</v>
      </c>
    </row>
    <row r="25" spans="1:21" x14ac:dyDescent="0.25">
      <c r="A25" t="s">
        <v>32</v>
      </c>
      <c r="B25">
        <v>13.3</v>
      </c>
      <c r="C25">
        <v>13.6</v>
      </c>
      <c r="D25">
        <v>18.899999999999999</v>
      </c>
      <c r="E25">
        <v>14.5</v>
      </c>
      <c r="F25">
        <v>10.4</v>
      </c>
      <c r="G25">
        <v>7.81</v>
      </c>
      <c r="H25">
        <v>6.36</v>
      </c>
      <c r="I25">
        <v>7.52</v>
      </c>
      <c r="J25">
        <v>8.6199999999999992</v>
      </c>
      <c r="K25">
        <v>5.74</v>
      </c>
      <c r="L25">
        <v>12.8</v>
      </c>
      <c r="M25">
        <v>12.6</v>
      </c>
      <c r="N25">
        <v>7.53</v>
      </c>
      <c r="O25">
        <v>10.3</v>
      </c>
      <c r="P25">
        <v>17.2</v>
      </c>
      <c r="Q25">
        <v>16.2</v>
      </c>
      <c r="R25">
        <v>18.3</v>
      </c>
      <c r="S25">
        <v>18.3</v>
      </c>
      <c r="T25">
        <v>11.9</v>
      </c>
      <c r="U25">
        <v>13.8</v>
      </c>
    </row>
    <row r="26" spans="1:21" x14ac:dyDescent="0.25">
      <c r="A26" t="s">
        <v>33</v>
      </c>
      <c r="B26">
        <v>11.9</v>
      </c>
      <c r="C26">
        <v>13</v>
      </c>
      <c r="D26">
        <v>18.5</v>
      </c>
      <c r="E26">
        <v>15</v>
      </c>
      <c r="F26">
        <v>9.8800000000000008</v>
      </c>
      <c r="G26">
        <v>8.5500000000000007</v>
      </c>
      <c r="H26">
        <v>6.91</v>
      </c>
      <c r="I26">
        <v>6.99</v>
      </c>
      <c r="J26">
        <v>8.89</v>
      </c>
      <c r="K26">
        <v>5.55</v>
      </c>
      <c r="L26">
        <v>12.3</v>
      </c>
      <c r="M26">
        <v>12.4</v>
      </c>
      <c r="N26">
        <v>7.3</v>
      </c>
      <c r="O26">
        <v>9.86</v>
      </c>
      <c r="P26">
        <v>16.3</v>
      </c>
      <c r="Q26">
        <v>16.600000000000001</v>
      </c>
      <c r="R26">
        <v>18.5</v>
      </c>
      <c r="S26">
        <v>17.399999999999999</v>
      </c>
      <c r="T26">
        <v>12</v>
      </c>
      <c r="U26">
        <v>12.8</v>
      </c>
    </row>
    <row r="27" spans="1:21" x14ac:dyDescent="0.25">
      <c r="A27" t="s">
        <v>34</v>
      </c>
      <c r="B27">
        <v>13.7</v>
      </c>
      <c r="C27">
        <v>13</v>
      </c>
      <c r="D27">
        <v>18</v>
      </c>
      <c r="E27">
        <v>15</v>
      </c>
      <c r="F27">
        <v>10.5</v>
      </c>
      <c r="G27">
        <v>8.06</v>
      </c>
      <c r="H27" s="1">
        <v>5.97</v>
      </c>
      <c r="I27" s="1">
        <v>7.13</v>
      </c>
      <c r="J27">
        <v>7.63</v>
      </c>
      <c r="K27">
        <v>6.22</v>
      </c>
      <c r="L27" s="1">
        <v>11.4</v>
      </c>
      <c r="M27" s="1">
        <v>11.9</v>
      </c>
      <c r="N27">
        <v>6.81</v>
      </c>
      <c r="O27">
        <v>9.74</v>
      </c>
      <c r="P27" s="1">
        <v>16.399999999999999</v>
      </c>
      <c r="Q27" s="1">
        <v>16.600000000000001</v>
      </c>
      <c r="R27" s="1">
        <v>16.7</v>
      </c>
      <c r="S27" s="1">
        <v>17</v>
      </c>
      <c r="T27" s="1">
        <v>11.7</v>
      </c>
      <c r="U27" s="1">
        <v>13.1</v>
      </c>
    </row>
    <row r="28" spans="1:21" x14ac:dyDescent="0.25">
      <c r="A28" t="s">
        <v>35</v>
      </c>
      <c r="B28">
        <v>11.8</v>
      </c>
      <c r="C28">
        <v>12.9</v>
      </c>
      <c r="D28">
        <v>17.899999999999999</v>
      </c>
      <c r="E28">
        <v>15</v>
      </c>
      <c r="F28">
        <v>11.9</v>
      </c>
      <c r="G28">
        <v>8.1199999999999992</v>
      </c>
      <c r="H28" s="1">
        <v>6.6</v>
      </c>
      <c r="I28" s="1">
        <v>7.61</v>
      </c>
      <c r="J28">
        <v>7.99</v>
      </c>
      <c r="K28">
        <v>5.79</v>
      </c>
      <c r="L28" s="1">
        <v>11.9</v>
      </c>
      <c r="M28" s="1">
        <v>11.6</v>
      </c>
      <c r="N28">
        <v>7.08</v>
      </c>
      <c r="O28">
        <v>9</v>
      </c>
      <c r="P28" s="1">
        <v>15.4</v>
      </c>
      <c r="Q28" s="1">
        <v>15.5</v>
      </c>
      <c r="R28" s="1">
        <v>16.899999999999999</v>
      </c>
      <c r="S28" s="1">
        <v>16.7</v>
      </c>
      <c r="T28" s="1">
        <v>12.1</v>
      </c>
      <c r="U28" s="1">
        <v>12.3</v>
      </c>
    </row>
    <row r="29" spans="1:21" x14ac:dyDescent="0.25">
      <c r="A29" t="s">
        <v>36</v>
      </c>
      <c r="B29">
        <v>12.4</v>
      </c>
      <c r="C29">
        <v>12.2</v>
      </c>
      <c r="D29">
        <v>18</v>
      </c>
      <c r="E29">
        <v>13.8</v>
      </c>
      <c r="F29">
        <v>9.2200000000000006</v>
      </c>
      <c r="G29">
        <v>7.36</v>
      </c>
      <c r="H29" s="1">
        <v>5.57</v>
      </c>
      <c r="I29" s="1">
        <v>7.11</v>
      </c>
      <c r="J29">
        <v>8.58</v>
      </c>
      <c r="K29">
        <v>6.64</v>
      </c>
      <c r="L29" s="1">
        <v>11.5</v>
      </c>
      <c r="M29" s="1">
        <v>11.1</v>
      </c>
      <c r="N29">
        <v>7.12</v>
      </c>
      <c r="O29">
        <v>8.56</v>
      </c>
      <c r="P29" s="1">
        <v>16.2</v>
      </c>
      <c r="Q29" s="1">
        <v>16</v>
      </c>
      <c r="R29" s="1">
        <v>15.3</v>
      </c>
      <c r="S29" s="1">
        <v>15.7</v>
      </c>
      <c r="T29" s="1">
        <v>10.8</v>
      </c>
      <c r="U29" s="1">
        <v>12.7</v>
      </c>
    </row>
    <row r="30" spans="1:21" x14ac:dyDescent="0.25">
      <c r="A30" t="s">
        <v>37</v>
      </c>
      <c r="B30">
        <v>12.4</v>
      </c>
      <c r="C30">
        <v>12</v>
      </c>
      <c r="D30">
        <v>16.899999999999999</v>
      </c>
      <c r="E30">
        <v>14.4</v>
      </c>
      <c r="F30">
        <v>11</v>
      </c>
      <c r="G30">
        <v>7.72</v>
      </c>
      <c r="H30" s="1">
        <v>6.28</v>
      </c>
      <c r="I30" s="1">
        <v>7.16</v>
      </c>
      <c r="J30">
        <v>8.0500000000000007</v>
      </c>
      <c r="K30">
        <v>6.47</v>
      </c>
      <c r="L30" s="1">
        <v>11.9</v>
      </c>
      <c r="M30" s="1">
        <v>11.8</v>
      </c>
      <c r="N30">
        <v>6.26</v>
      </c>
      <c r="O30">
        <v>9.35</v>
      </c>
      <c r="P30" s="1">
        <v>14.9</v>
      </c>
      <c r="Q30" s="1">
        <v>14.6</v>
      </c>
      <c r="R30" s="1">
        <v>15.2</v>
      </c>
      <c r="S30" s="1">
        <v>15.7</v>
      </c>
      <c r="T30" s="1">
        <v>11.7</v>
      </c>
      <c r="U30" s="1">
        <v>12.9</v>
      </c>
    </row>
    <row r="31" spans="1:21" x14ac:dyDescent="0.25">
      <c r="A31" t="s">
        <v>38</v>
      </c>
      <c r="B31">
        <v>11.2</v>
      </c>
      <c r="C31">
        <v>11.7</v>
      </c>
      <c r="D31">
        <v>17.2</v>
      </c>
      <c r="E31">
        <v>13.8</v>
      </c>
      <c r="F31">
        <v>9.98</v>
      </c>
      <c r="G31">
        <v>7.1</v>
      </c>
      <c r="H31" s="1">
        <v>5.96</v>
      </c>
      <c r="I31" s="1">
        <v>7.22</v>
      </c>
      <c r="J31">
        <v>7.34</v>
      </c>
      <c r="K31">
        <v>5.77</v>
      </c>
      <c r="L31" s="1">
        <v>11.9</v>
      </c>
      <c r="M31" s="1">
        <v>10.6</v>
      </c>
      <c r="N31">
        <v>6</v>
      </c>
      <c r="O31">
        <v>9.3000000000000007</v>
      </c>
      <c r="P31" s="1">
        <v>19.100000000000001</v>
      </c>
      <c r="Q31" s="1">
        <v>16.399999999999999</v>
      </c>
      <c r="R31" s="1">
        <v>15.6</v>
      </c>
      <c r="S31" s="1">
        <v>16.7</v>
      </c>
      <c r="T31" s="1">
        <v>11.5</v>
      </c>
      <c r="U31" s="1">
        <v>13</v>
      </c>
    </row>
    <row r="32" spans="1:21" x14ac:dyDescent="0.25">
      <c r="A32" t="s">
        <v>39</v>
      </c>
      <c r="B32">
        <v>9.91</v>
      </c>
      <c r="C32">
        <v>11.7</v>
      </c>
      <c r="D32">
        <v>17</v>
      </c>
      <c r="E32">
        <v>12.5</v>
      </c>
      <c r="F32">
        <v>9.39</v>
      </c>
      <c r="G32">
        <v>6.45</v>
      </c>
      <c r="H32" s="1">
        <v>6.09</v>
      </c>
      <c r="I32" s="1">
        <v>6.9</v>
      </c>
      <c r="J32">
        <v>7.92</v>
      </c>
      <c r="K32">
        <v>4.5199999999999996</v>
      </c>
      <c r="L32" s="1">
        <v>10.8</v>
      </c>
      <c r="M32" s="1">
        <v>10.7</v>
      </c>
      <c r="N32">
        <v>5.81</v>
      </c>
      <c r="O32">
        <v>9.1300000000000008</v>
      </c>
      <c r="P32" s="1">
        <v>15</v>
      </c>
      <c r="Q32" s="1">
        <v>15.5</v>
      </c>
      <c r="R32" s="1">
        <v>15.2</v>
      </c>
      <c r="S32" s="1">
        <v>14.9</v>
      </c>
      <c r="T32" s="1">
        <v>11.4</v>
      </c>
      <c r="U32" s="1">
        <v>11.5</v>
      </c>
    </row>
    <row r="52" spans="2:2" ht="26.25" x14ac:dyDescent="0.4">
      <c r="B52" s="2" t="s">
        <v>103</v>
      </c>
    </row>
    <row r="53" spans="2:2" ht="26.25" x14ac:dyDescent="0.4">
      <c r="B53" s="2" t="s">
        <v>96</v>
      </c>
    </row>
    <row r="54" spans="2:2" ht="26.25" x14ac:dyDescent="0.4">
      <c r="B54" s="2"/>
    </row>
  </sheetData>
  <phoneticPr fontId="0" type="noConversion"/>
  <pageMargins left="0.7" right="0.7" top="0.75" bottom="0.75" header="0.3" footer="0.3"/>
  <pageSetup scale="43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52"/>
  <sheetViews>
    <sheetView zoomScale="50" zoomScaleNormal="50" workbookViewId="0">
      <selection activeCell="V69" sqref="V69"/>
    </sheetView>
  </sheetViews>
  <sheetFormatPr defaultRowHeight="15" x14ac:dyDescent="0.25"/>
  <cols>
    <col min="2" max="2" width="12.85546875" customWidth="1"/>
    <col min="3" max="3" width="13.42578125" customWidth="1"/>
    <col min="4" max="4" width="12.7109375" customWidth="1"/>
    <col min="5" max="5" width="13.7109375" customWidth="1"/>
    <col min="6" max="6" width="12.7109375" customWidth="1"/>
    <col min="7" max="7" width="13.28515625" customWidth="1"/>
    <col min="8" max="8" width="12.7109375" customWidth="1"/>
    <col min="9" max="9" width="13" customWidth="1"/>
    <col min="10" max="10" width="12.42578125" customWidth="1"/>
    <col min="11" max="11" width="12.85546875" customWidth="1"/>
    <col min="12" max="12" width="12.28515625" customWidth="1"/>
    <col min="13" max="13" width="12.85546875" customWidth="1"/>
    <col min="14" max="14" width="12.28515625" customWidth="1"/>
    <col min="15" max="15" width="12.42578125" customWidth="1"/>
    <col min="16" max="16" width="12" customWidth="1"/>
    <col min="17" max="17" width="12.42578125" customWidth="1"/>
    <col min="18" max="18" width="12.5703125" customWidth="1"/>
    <col min="19" max="19" width="13.28515625" customWidth="1"/>
    <col min="20" max="20" width="13.140625" customWidth="1"/>
    <col min="21" max="21" width="13.5703125" customWidth="1"/>
  </cols>
  <sheetData>
    <row r="1" spans="1:21" x14ac:dyDescent="0.25">
      <c r="B1" t="s">
        <v>54</v>
      </c>
      <c r="C1" t="s">
        <v>55</v>
      </c>
      <c r="D1" t="s">
        <v>56</v>
      </c>
      <c r="E1" t="s">
        <v>57</v>
      </c>
      <c r="F1" t="s">
        <v>58</v>
      </c>
      <c r="G1" t="s">
        <v>59</v>
      </c>
      <c r="H1" t="s">
        <v>60</v>
      </c>
      <c r="I1" t="s">
        <v>43</v>
      </c>
      <c r="J1" t="s">
        <v>61</v>
      </c>
      <c r="K1" t="s">
        <v>62</v>
      </c>
      <c r="L1" t="s">
        <v>63</v>
      </c>
      <c r="M1" t="s">
        <v>64</v>
      </c>
      <c r="N1" t="s">
        <v>65</v>
      </c>
      <c r="O1" t="s">
        <v>66</v>
      </c>
      <c r="P1" t="s">
        <v>67</v>
      </c>
      <c r="Q1" t="s">
        <v>68</v>
      </c>
      <c r="R1" t="s">
        <v>50</v>
      </c>
      <c r="S1" t="s">
        <v>51</v>
      </c>
      <c r="T1" t="s">
        <v>52</v>
      </c>
      <c r="U1" t="s">
        <v>53</v>
      </c>
    </row>
    <row r="3" spans="1:21" x14ac:dyDescent="0.25">
      <c r="A3" t="s">
        <v>10</v>
      </c>
      <c r="B3">
        <v>28.6</v>
      </c>
      <c r="C3">
        <v>32.799999999999997</v>
      </c>
      <c r="D3">
        <v>34.299999999999997</v>
      </c>
      <c r="E3">
        <v>38.4</v>
      </c>
      <c r="F3">
        <v>28.4</v>
      </c>
      <c r="G3">
        <v>34</v>
      </c>
      <c r="H3">
        <v>31.4</v>
      </c>
      <c r="I3">
        <v>19.100000000000001</v>
      </c>
      <c r="J3">
        <v>25.9</v>
      </c>
      <c r="K3">
        <v>23.1</v>
      </c>
      <c r="L3">
        <v>41.6</v>
      </c>
      <c r="M3">
        <v>30.8</v>
      </c>
      <c r="N3">
        <v>27.1</v>
      </c>
      <c r="O3">
        <v>29.2</v>
      </c>
      <c r="P3">
        <v>24.6</v>
      </c>
      <c r="Q3">
        <v>32.299999999999997</v>
      </c>
      <c r="R3">
        <v>45.7</v>
      </c>
      <c r="S3">
        <v>44.5</v>
      </c>
      <c r="T3">
        <v>28</v>
      </c>
      <c r="U3">
        <v>20.5</v>
      </c>
    </row>
    <row r="4" spans="1:21" x14ac:dyDescent="0.25">
      <c r="A4" t="s">
        <v>11</v>
      </c>
      <c r="B4">
        <v>27.3</v>
      </c>
      <c r="C4">
        <v>32.299999999999997</v>
      </c>
      <c r="D4">
        <v>32.5</v>
      </c>
      <c r="E4">
        <v>37.1</v>
      </c>
      <c r="F4">
        <v>29.2</v>
      </c>
      <c r="G4">
        <v>33.799999999999997</v>
      </c>
      <c r="H4">
        <v>29.4</v>
      </c>
      <c r="I4">
        <v>19.100000000000001</v>
      </c>
      <c r="J4">
        <v>25.2</v>
      </c>
      <c r="K4">
        <v>22.1</v>
      </c>
      <c r="L4">
        <v>41.5</v>
      </c>
      <c r="M4">
        <v>31.1</v>
      </c>
      <c r="N4">
        <v>27.3</v>
      </c>
      <c r="O4">
        <v>29.9</v>
      </c>
      <c r="P4">
        <v>23.8</v>
      </c>
      <c r="Q4">
        <v>31.9</v>
      </c>
      <c r="R4">
        <v>44.5</v>
      </c>
      <c r="S4">
        <v>49.8</v>
      </c>
      <c r="T4">
        <v>27.2</v>
      </c>
      <c r="U4">
        <v>17.399999999999999</v>
      </c>
    </row>
    <row r="5" spans="1:21" x14ac:dyDescent="0.25">
      <c r="A5" t="s">
        <v>12</v>
      </c>
      <c r="B5">
        <v>29.4</v>
      </c>
      <c r="C5">
        <v>32.1</v>
      </c>
      <c r="D5">
        <v>32.799999999999997</v>
      </c>
      <c r="E5">
        <v>36.1</v>
      </c>
      <c r="F5">
        <v>28.3</v>
      </c>
      <c r="G5">
        <v>34</v>
      </c>
      <c r="H5">
        <v>29.3</v>
      </c>
      <c r="I5">
        <v>17.8</v>
      </c>
      <c r="J5">
        <v>24.9</v>
      </c>
      <c r="K5">
        <v>21.3</v>
      </c>
      <c r="L5">
        <v>41.8</v>
      </c>
      <c r="M5">
        <v>29.9</v>
      </c>
      <c r="N5">
        <v>24.2</v>
      </c>
      <c r="O5">
        <v>30.4</v>
      </c>
      <c r="P5">
        <v>22.8</v>
      </c>
      <c r="Q5">
        <v>32</v>
      </c>
      <c r="R5">
        <v>42.2</v>
      </c>
      <c r="S5">
        <v>50.8</v>
      </c>
      <c r="T5">
        <v>27.3</v>
      </c>
      <c r="U5">
        <v>18.5</v>
      </c>
    </row>
    <row r="6" spans="1:21" x14ac:dyDescent="0.25">
      <c r="A6" t="s">
        <v>13</v>
      </c>
      <c r="B6">
        <v>28.8</v>
      </c>
      <c r="C6">
        <v>30.8</v>
      </c>
      <c r="D6">
        <v>33.9</v>
      </c>
      <c r="E6">
        <v>36.700000000000003</v>
      </c>
      <c r="F6">
        <v>27.2</v>
      </c>
      <c r="G6">
        <v>33.200000000000003</v>
      </c>
      <c r="H6">
        <v>29.5</v>
      </c>
      <c r="I6">
        <v>19</v>
      </c>
      <c r="J6">
        <v>24.8</v>
      </c>
      <c r="K6">
        <v>22.1</v>
      </c>
      <c r="L6">
        <v>41.6</v>
      </c>
      <c r="M6">
        <v>29.3</v>
      </c>
      <c r="N6">
        <v>24.9</v>
      </c>
      <c r="O6">
        <v>30.1</v>
      </c>
      <c r="P6">
        <v>22.1</v>
      </c>
      <c r="Q6">
        <v>32</v>
      </c>
      <c r="R6">
        <v>40.9</v>
      </c>
      <c r="S6">
        <v>46.8</v>
      </c>
      <c r="T6">
        <v>26.7</v>
      </c>
      <c r="U6">
        <v>17.100000000000001</v>
      </c>
    </row>
    <row r="7" spans="1:21" x14ac:dyDescent="0.25">
      <c r="A7" t="s">
        <v>14</v>
      </c>
      <c r="B7">
        <v>27.7</v>
      </c>
      <c r="C7">
        <v>30.2</v>
      </c>
      <c r="D7">
        <v>32.4</v>
      </c>
      <c r="E7">
        <v>36.200000000000003</v>
      </c>
      <c r="F7">
        <v>26.8</v>
      </c>
      <c r="G7">
        <v>33.299999999999997</v>
      </c>
      <c r="H7">
        <v>29.3</v>
      </c>
      <c r="I7">
        <v>19.600000000000001</v>
      </c>
      <c r="J7">
        <v>24.4</v>
      </c>
      <c r="K7">
        <v>21.7</v>
      </c>
      <c r="L7">
        <v>39.700000000000003</v>
      </c>
      <c r="M7">
        <v>30.4</v>
      </c>
      <c r="N7">
        <v>26.6</v>
      </c>
      <c r="O7">
        <v>29.9</v>
      </c>
      <c r="P7">
        <v>21.9</v>
      </c>
      <c r="Q7">
        <v>31.6</v>
      </c>
      <c r="R7">
        <v>43.1</v>
      </c>
      <c r="S7">
        <v>48.9</v>
      </c>
      <c r="T7">
        <v>27.5</v>
      </c>
      <c r="U7">
        <v>16.600000000000001</v>
      </c>
    </row>
    <row r="8" spans="1:21" x14ac:dyDescent="0.25">
      <c r="A8" t="s">
        <v>15</v>
      </c>
      <c r="B8">
        <v>28.7</v>
      </c>
      <c r="C8">
        <v>30.6</v>
      </c>
      <c r="D8">
        <v>31.2</v>
      </c>
      <c r="E8">
        <v>36.200000000000003</v>
      </c>
      <c r="F8">
        <v>27</v>
      </c>
      <c r="G8">
        <v>32.5</v>
      </c>
      <c r="H8">
        <v>27.8</v>
      </c>
      <c r="I8">
        <v>18.399999999999999</v>
      </c>
      <c r="J8">
        <v>25.1</v>
      </c>
      <c r="K8">
        <v>21.8</v>
      </c>
      <c r="L8">
        <v>39.9</v>
      </c>
      <c r="M8">
        <v>29.2</v>
      </c>
      <c r="N8">
        <v>25</v>
      </c>
      <c r="O8">
        <v>29.8</v>
      </c>
      <c r="P8">
        <v>22.4</v>
      </c>
      <c r="Q8">
        <v>30.6</v>
      </c>
      <c r="R8">
        <v>42.9</v>
      </c>
      <c r="S8">
        <v>47.8</v>
      </c>
      <c r="T8">
        <v>25.3</v>
      </c>
      <c r="U8">
        <v>16.7</v>
      </c>
    </row>
    <row r="9" spans="1:21" x14ac:dyDescent="0.25">
      <c r="A9" t="s">
        <v>16</v>
      </c>
      <c r="B9">
        <v>26.7</v>
      </c>
      <c r="C9">
        <v>29.9</v>
      </c>
      <c r="D9">
        <v>31.6</v>
      </c>
      <c r="E9">
        <v>37.299999999999997</v>
      </c>
      <c r="F9">
        <v>26.7</v>
      </c>
      <c r="G9">
        <v>31.6</v>
      </c>
      <c r="H9">
        <v>29.1</v>
      </c>
      <c r="I9">
        <v>17.5</v>
      </c>
      <c r="J9">
        <v>23.3</v>
      </c>
      <c r="K9">
        <v>21.2</v>
      </c>
      <c r="L9">
        <v>41</v>
      </c>
      <c r="M9">
        <v>27.8</v>
      </c>
      <c r="N9">
        <v>23.4</v>
      </c>
      <c r="O9">
        <v>28.8</v>
      </c>
      <c r="P9">
        <v>21.5</v>
      </c>
      <c r="Q9">
        <v>30.3</v>
      </c>
      <c r="R9">
        <v>43.5</v>
      </c>
      <c r="S9">
        <v>47.8</v>
      </c>
      <c r="T9">
        <v>27.2</v>
      </c>
      <c r="U9">
        <v>17</v>
      </c>
    </row>
    <row r="10" spans="1:21" x14ac:dyDescent="0.25">
      <c r="A10" t="s">
        <v>17</v>
      </c>
      <c r="B10">
        <v>28.3</v>
      </c>
      <c r="C10">
        <v>30.1</v>
      </c>
      <c r="D10">
        <v>30.8</v>
      </c>
      <c r="E10">
        <v>36.6</v>
      </c>
      <c r="F10">
        <v>26.1</v>
      </c>
      <c r="G10">
        <v>32.299999999999997</v>
      </c>
      <c r="H10">
        <v>29</v>
      </c>
      <c r="I10">
        <v>16.8</v>
      </c>
      <c r="J10">
        <v>23.9</v>
      </c>
      <c r="K10">
        <v>20.3</v>
      </c>
      <c r="L10">
        <v>42</v>
      </c>
      <c r="M10">
        <v>27.3</v>
      </c>
      <c r="N10">
        <v>23.1</v>
      </c>
      <c r="O10">
        <v>27.7</v>
      </c>
      <c r="P10">
        <v>20.5</v>
      </c>
      <c r="Q10">
        <v>30.8</v>
      </c>
      <c r="R10">
        <v>43.4</v>
      </c>
      <c r="S10">
        <v>49.7</v>
      </c>
      <c r="T10">
        <v>25.6</v>
      </c>
      <c r="U10">
        <v>17.5</v>
      </c>
    </row>
    <row r="11" spans="1:21" x14ac:dyDescent="0.25">
      <c r="A11" t="s">
        <v>18</v>
      </c>
      <c r="B11">
        <v>27.5</v>
      </c>
      <c r="C11">
        <v>29.2</v>
      </c>
      <c r="D11">
        <v>29.4</v>
      </c>
      <c r="E11">
        <v>38</v>
      </c>
      <c r="F11">
        <v>23.9</v>
      </c>
      <c r="G11">
        <v>32.700000000000003</v>
      </c>
      <c r="H11">
        <v>28.5</v>
      </c>
      <c r="I11">
        <v>17.5</v>
      </c>
      <c r="J11">
        <v>23.8</v>
      </c>
      <c r="K11">
        <v>22</v>
      </c>
      <c r="L11">
        <v>37.299999999999997</v>
      </c>
      <c r="M11">
        <v>27.6</v>
      </c>
      <c r="N11">
        <v>22.6</v>
      </c>
      <c r="O11">
        <v>30.1</v>
      </c>
      <c r="P11">
        <v>19.899999999999999</v>
      </c>
      <c r="Q11">
        <v>28.5</v>
      </c>
      <c r="R11">
        <v>44</v>
      </c>
      <c r="S11">
        <v>50.9</v>
      </c>
      <c r="T11">
        <v>27</v>
      </c>
      <c r="U11">
        <v>17.3</v>
      </c>
    </row>
    <row r="12" spans="1:21" x14ac:dyDescent="0.25">
      <c r="A12" t="s">
        <v>19</v>
      </c>
      <c r="B12">
        <v>27.7</v>
      </c>
      <c r="C12">
        <v>29.9</v>
      </c>
      <c r="D12">
        <v>30.3</v>
      </c>
      <c r="E12">
        <v>37.700000000000003</v>
      </c>
      <c r="F12">
        <v>25.7</v>
      </c>
      <c r="G12">
        <v>32.1</v>
      </c>
      <c r="H12">
        <v>28.8</v>
      </c>
      <c r="I12">
        <v>16.899999999999999</v>
      </c>
      <c r="J12">
        <v>22.2</v>
      </c>
      <c r="K12">
        <v>20.7</v>
      </c>
      <c r="L12">
        <v>36.799999999999997</v>
      </c>
      <c r="M12">
        <v>26</v>
      </c>
      <c r="N12">
        <v>24.5</v>
      </c>
      <c r="O12">
        <v>28.4</v>
      </c>
      <c r="P12">
        <v>22.4</v>
      </c>
      <c r="Q12">
        <v>30.6</v>
      </c>
      <c r="R12">
        <v>42.9</v>
      </c>
      <c r="S12">
        <v>51.6</v>
      </c>
      <c r="T12">
        <v>25.5</v>
      </c>
      <c r="U12">
        <v>17.8</v>
      </c>
    </row>
    <row r="13" spans="1:21" x14ac:dyDescent="0.25">
      <c r="A13" t="s">
        <v>20</v>
      </c>
      <c r="B13">
        <v>28.2</v>
      </c>
      <c r="C13">
        <v>29.7</v>
      </c>
      <c r="D13">
        <v>31.4</v>
      </c>
      <c r="E13">
        <v>36.5</v>
      </c>
      <c r="F13">
        <v>26.1</v>
      </c>
      <c r="G13">
        <v>31.9</v>
      </c>
      <c r="H13">
        <v>27.4</v>
      </c>
      <c r="I13">
        <v>15.8</v>
      </c>
      <c r="J13">
        <v>21.5</v>
      </c>
      <c r="K13">
        <v>21.6</v>
      </c>
      <c r="L13">
        <v>38.700000000000003</v>
      </c>
      <c r="M13">
        <v>27.4</v>
      </c>
      <c r="N13">
        <v>24.4</v>
      </c>
      <c r="O13">
        <v>27.4</v>
      </c>
      <c r="P13">
        <v>22</v>
      </c>
      <c r="Q13">
        <v>28.1</v>
      </c>
      <c r="R13">
        <v>41</v>
      </c>
      <c r="S13">
        <v>48.6</v>
      </c>
      <c r="T13">
        <v>25.1</v>
      </c>
      <c r="U13">
        <v>16.3</v>
      </c>
    </row>
    <row r="14" spans="1:21" x14ac:dyDescent="0.25">
      <c r="A14" t="s">
        <v>21</v>
      </c>
      <c r="B14">
        <v>26.4</v>
      </c>
      <c r="C14">
        <v>31.8</v>
      </c>
      <c r="D14">
        <v>29</v>
      </c>
      <c r="E14">
        <v>37.4</v>
      </c>
      <c r="F14">
        <v>25.3</v>
      </c>
      <c r="G14">
        <v>31.7</v>
      </c>
      <c r="H14">
        <v>28.4</v>
      </c>
      <c r="I14">
        <v>17</v>
      </c>
      <c r="J14">
        <v>21.8</v>
      </c>
      <c r="K14">
        <v>21.3</v>
      </c>
      <c r="L14">
        <v>39.200000000000003</v>
      </c>
      <c r="M14">
        <v>25.3</v>
      </c>
      <c r="N14">
        <v>22.8</v>
      </c>
      <c r="O14">
        <v>28.2</v>
      </c>
      <c r="P14">
        <v>21</v>
      </c>
      <c r="Q14">
        <v>27.6</v>
      </c>
      <c r="R14">
        <v>42.8</v>
      </c>
      <c r="S14">
        <v>48.8</v>
      </c>
      <c r="T14">
        <v>24.3</v>
      </c>
      <c r="U14">
        <v>17.2</v>
      </c>
    </row>
    <row r="15" spans="1:21" x14ac:dyDescent="0.25">
      <c r="A15" t="s">
        <v>22</v>
      </c>
      <c r="B15">
        <v>28.1</v>
      </c>
      <c r="C15">
        <v>31.2</v>
      </c>
      <c r="D15">
        <v>28.6</v>
      </c>
      <c r="E15">
        <v>34.5</v>
      </c>
      <c r="F15">
        <v>23.9</v>
      </c>
      <c r="G15">
        <v>32</v>
      </c>
      <c r="H15">
        <v>25.8</v>
      </c>
      <c r="I15">
        <v>16.5</v>
      </c>
      <c r="J15">
        <v>20.399999999999999</v>
      </c>
      <c r="K15">
        <v>20.100000000000001</v>
      </c>
      <c r="L15">
        <v>39.5</v>
      </c>
      <c r="M15">
        <v>25.1</v>
      </c>
      <c r="N15">
        <v>22.3</v>
      </c>
      <c r="O15">
        <v>27.5</v>
      </c>
      <c r="P15">
        <v>20.100000000000001</v>
      </c>
      <c r="Q15">
        <v>28.7</v>
      </c>
      <c r="R15">
        <v>40.4</v>
      </c>
      <c r="S15">
        <v>47.6</v>
      </c>
      <c r="T15">
        <v>23.4</v>
      </c>
      <c r="U15">
        <v>17.5</v>
      </c>
    </row>
    <row r="16" spans="1:21" x14ac:dyDescent="0.25">
      <c r="A16" t="s">
        <v>23</v>
      </c>
      <c r="B16">
        <v>26.2</v>
      </c>
      <c r="C16">
        <v>28.9</v>
      </c>
      <c r="D16">
        <v>32.799999999999997</v>
      </c>
      <c r="E16">
        <v>36.4</v>
      </c>
      <c r="F16">
        <v>27.4</v>
      </c>
      <c r="G16">
        <v>30</v>
      </c>
      <c r="H16">
        <v>27.7</v>
      </c>
      <c r="I16">
        <v>19.5</v>
      </c>
      <c r="J16">
        <v>25.2</v>
      </c>
      <c r="K16">
        <v>22.6</v>
      </c>
      <c r="L16">
        <v>36.9</v>
      </c>
      <c r="M16">
        <v>28.8</v>
      </c>
      <c r="N16">
        <v>23.4</v>
      </c>
      <c r="O16">
        <v>28.9</v>
      </c>
      <c r="P16">
        <v>19.7</v>
      </c>
      <c r="Q16">
        <v>27.4</v>
      </c>
      <c r="R16">
        <v>42.7</v>
      </c>
      <c r="S16">
        <v>47.3</v>
      </c>
      <c r="T16">
        <v>22.5</v>
      </c>
      <c r="U16">
        <v>14.9</v>
      </c>
    </row>
    <row r="17" spans="1:21" x14ac:dyDescent="0.25">
      <c r="A17" t="s">
        <v>24</v>
      </c>
      <c r="B17">
        <v>23.3</v>
      </c>
      <c r="C17">
        <v>26.2</v>
      </c>
      <c r="D17">
        <v>25.4</v>
      </c>
      <c r="E17">
        <v>30.7</v>
      </c>
      <c r="F17">
        <v>21</v>
      </c>
      <c r="G17">
        <v>24.6</v>
      </c>
      <c r="H17">
        <v>24.6</v>
      </c>
      <c r="I17">
        <v>14.2</v>
      </c>
      <c r="J17">
        <v>16.5</v>
      </c>
      <c r="K17">
        <v>16.2</v>
      </c>
      <c r="L17">
        <v>31.5</v>
      </c>
      <c r="M17">
        <v>20</v>
      </c>
      <c r="N17">
        <v>17.899999999999999</v>
      </c>
      <c r="O17">
        <v>22.6</v>
      </c>
      <c r="P17">
        <v>16.899999999999999</v>
      </c>
      <c r="Q17">
        <v>20.9</v>
      </c>
      <c r="R17">
        <v>36.5</v>
      </c>
      <c r="S17">
        <v>40.6</v>
      </c>
      <c r="T17">
        <v>17.8</v>
      </c>
      <c r="U17">
        <v>11.3</v>
      </c>
    </row>
    <row r="18" spans="1:21" x14ac:dyDescent="0.25">
      <c r="A18" t="s">
        <v>25</v>
      </c>
      <c r="B18">
        <v>23.7</v>
      </c>
      <c r="C18">
        <v>25.6</v>
      </c>
      <c r="D18">
        <v>24.1</v>
      </c>
      <c r="E18">
        <v>30</v>
      </c>
      <c r="F18">
        <v>18.600000000000001</v>
      </c>
      <c r="G18">
        <v>25.8</v>
      </c>
      <c r="H18">
        <v>22.9</v>
      </c>
      <c r="I18">
        <v>13.8</v>
      </c>
      <c r="J18">
        <v>17.8</v>
      </c>
      <c r="K18">
        <v>17.600000000000001</v>
      </c>
      <c r="L18">
        <v>33.200000000000003</v>
      </c>
      <c r="M18">
        <v>20.3</v>
      </c>
      <c r="N18">
        <v>18.5</v>
      </c>
      <c r="O18">
        <v>23.5</v>
      </c>
      <c r="P18">
        <v>16.3</v>
      </c>
      <c r="Q18">
        <v>21.6</v>
      </c>
      <c r="R18">
        <v>31.6</v>
      </c>
      <c r="S18">
        <v>37.799999999999997</v>
      </c>
      <c r="T18">
        <v>17.7</v>
      </c>
      <c r="U18">
        <v>11.8</v>
      </c>
    </row>
    <row r="19" spans="1:21" x14ac:dyDescent="0.25">
      <c r="A19" t="s">
        <v>26</v>
      </c>
      <c r="B19">
        <v>24.8</v>
      </c>
      <c r="C19">
        <v>25.9</v>
      </c>
      <c r="D19">
        <v>25.5</v>
      </c>
      <c r="E19">
        <v>31.1</v>
      </c>
      <c r="F19">
        <v>20.9</v>
      </c>
      <c r="G19">
        <v>27.3</v>
      </c>
      <c r="H19">
        <v>26.2</v>
      </c>
      <c r="I19">
        <v>16.100000000000001</v>
      </c>
      <c r="J19">
        <v>22</v>
      </c>
      <c r="K19">
        <v>19.100000000000001</v>
      </c>
      <c r="L19">
        <v>32.799999999999997</v>
      </c>
      <c r="M19">
        <v>20.5</v>
      </c>
      <c r="N19">
        <v>19.3</v>
      </c>
      <c r="O19">
        <v>22.9</v>
      </c>
      <c r="P19">
        <v>14.6</v>
      </c>
      <c r="Q19">
        <v>21.9</v>
      </c>
      <c r="R19">
        <v>34.200000000000003</v>
      </c>
      <c r="S19">
        <v>39.5</v>
      </c>
      <c r="T19">
        <v>19.100000000000001</v>
      </c>
      <c r="U19">
        <v>11.7</v>
      </c>
    </row>
    <row r="20" spans="1:21" x14ac:dyDescent="0.25">
      <c r="A20" t="s">
        <v>27</v>
      </c>
      <c r="B20">
        <v>22.9</v>
      </c>
      <c r="C20">
        <v>25.7</v>
      </c>
      <c r="D20">
        <v>25.6</v>
      </c>
      <c r="E20">
        <v>32.799999999999997</v>
      </c>
      <c r="F20">
        <v>23</v>
      </c>
      <c r="G20">
        <v>27.2</v>
      </c>
      <c r="H20">
        <v>25.8</v>
      </c>
      <c r="I20">
        <v>17.5</v>
      </c>
      <c r="J20">
        <v>23.8</v>
      </c>
      <c r="K20">
        <v>20.5</v>
      </c>
      <c r="L20">
        <v>31.7</v>
      </c>
      <c r="M20">
        <v>21.5</v>
      </c>
      <c r="N20">
        <v>19.600000000000001</v>
      </c>
      <c r="O20">
        <v>23.1</v>
      </c>
      <c r="P20">
        <v>16.2</v>
      </c>
      <c r="Q20">
        <v>22.3</v>
      </c>
      <c r="R20">
        <v>34.700000000000003</v>
      </c>
      <c r="S20">
        <v>37.6</v>
      </c>
      <c r="T20">
        <v>19.899999999999999</v>
      </c>
      <c r="U20">
        <v>13.6</v>
      </c>
    </row>
    <row r="21" spans="1:21" x14ac:dyDescent="0.25">
      <c r="A21" t="s">
        <v>28</v>
      </c>
      <c r="B21">
        <v>22.5</v>
      </c>
      <c r="C21">
        <v>25.2</v>
      </c>
      <c r="D21">
        <v>25.1</v>
      </c>
      <c r="E21">
        <v>32.1</v>
      </c>
      <c r="F21">
        <v>23.2</v>
      </c>
      <c r="G21">
        <v>27.3</v>
      </c>
      <c r="H21">
        <v>24.9</v>
      </c>
      <c r="I21">
        <v>17.7</v>
      </c>
      <c r="J21">
        <v>23.7</v>
      </c>
      <c r="K21">
        <v>19.899999999999999</v>
      </c>
      <c r="L21">
        <v>31.7</v>
      </c>
      <c r="M21">
        <v>19.7</v>
      </c>
      <c r="N21">
        <v>18.399999999999999</v>
      </c>
      <c r="O21">
        <v>21</v>
      </c>
      <c r="P21">
        <v>17.7</v>
      </c>
      <c r="Q21">
        <v>23.9</v>
      </c>
      <c r="R21">
        <v>33.5</v>
      </c>
      <c r="S21">
        <v>38.6</v>
      </c>
      <c r="T21">
        <v>20.7</v>
      </c>
      <c r="U21">
        <v>12.8</v>
      </c>
    </row>
    <row r="22" spans="1:21" x14ac:dyDescent="0.25">
      <c r="A22" t="s">
        <v>29</v>
      </c>
      <c r="B22">
        <v>21.9</v>
      </c>
      <c r="C22">
        <v>23.5</v>
      </c>
      <c r="D22">
        <v>23.5</v>
      </c>
      <c r="E22">
        <v>29.5</v>
      </c>
      <c r="F22" s="1">
        <v>20.6</v>
      </c>
      <c r="G22" s="1">
        <v>27</v>
      </c>
      <c r="H22" s="1">
        <v>25.6</v>
      </c>
      <c r="I22">
        <v>16.8</v>
      </c>
      <c r="J22">
        <v>23.1</v>
      </c>
      <c r="K22">
        <v>21.2</v>
      </c>
      <c r="L22">
        <v>31.8</v>
      </c>
      <c r="M22">
        <v>19.2</v>
      </c>
      <c r="N22">
        <v>17.8</v>
      </c>
      <c r="O22">
        <v>20.6</v>
      </c>
      <c r="P22">
        <v>16.399999999999999</v>
      </c>
      <c r="Q22">
        <v>23</v>
      </c>
      <c r="R22">
        <v>34.799999999999997</v>
      </c>
      <c r="S22">
        <v>38.200000000000003</v>
      </c>
      <c r="T22">
        <v>21</v>
      </c>
      <c r="U22">
        <v>14.1</v>
      </c>
    </row>
    <row r="23" spans="1:21" x14ac:dyDescent="0.25">
      <c r="A23" t="s">
        <v>30</v>
      </c>
      <c r="B23">
        <v>20.7</v>
      </c>
      <c r="C23">
        <v>24</v>
      </c>
      <c r="D23">
        <v>22.3</v>
      </c>
      <c r="E23">
        <v>31</v>
      </c>
      <c r="F23" s="1">
        <v>21.1</v>
      </c>
      <c r="G23" s="1">
        <v>25.5</v>
      </c>
      <c r="H23" s="1">
        <v>24.8</v>
      </c>
      <c r="I23">
        <v>15.7</v>
      </c>
      <c r="J23">
        <v>21.4</v>
      </c>
      <c r="K23">
        <v>19.899999999999999</v>
      </c>
      <c r="L23">
        <v>30.8</v>
      </c>
      <c r="M23">
        <v>18.100000000000001</v>
      </c>
      <c r="N23">
        <v>15.4</v>
      </c>
      <c r="O23">
        <v>20.399999999999999</v>
      </c>
      <c r="P23">
        <v>16.2</v>
      </c>
      <c r="Q23">
        <v>22.4</v>
      </c>
      <c r="R23">
        <v>35.4</v>
      </c>
      <c r="S23">
        <v>36.799999999999997</v>
      </c>
      <c r="T23">
        <v>19.600000000000001</v>
      </c>
      <c r="U23">
        <v>14.1</v>
      </c>
    </row>
    <row r="24" spans="1:21" x14ac:dyDescent="0.25">
      <c r="A24" t="s">
        <v>31</v>
      </c>
      <c r="B24">
        <v>19.899999999999999</v>
      </c>
      <c r="C24">
        <v>22.3</v>
      </c>
      <c r="D24">
        <v>22.4</v>
      </c>
      <c r="E24">
        <v>29.9</v>
      </c>
      <c r="F24" s="1">
        <v>20.100000000000001</v>
      </c>
      <c r="G24" s="1">
        <v>26.1</v>
      </c>
      <c r="H24" s="1">
        <v>25.6</v>
      </c>
      <c r="I24">
        <v>16</v>
      </c>
      <c r="J24">
        <v>21.7</v>
      </c>
      <c r="K24">
        <v>19.7</v>
      </c>
      <c r="L24">
        <v>28.2</v>
      </c>
      <c r="M24">
        <v>17.3</v>
      </c>
      <c r="N24">
        <v>15.7</v>
      </c>
      <c r="O24">
        <v>18</v>
      </c>
      <c r="P24">
        <v>16.399999999999999</v>
      </c>
      <c r="Q24">
        <v>23.5</v>
      </c>
      <c r="R24">
        <v>33.4</v>
      </c>
      <c r="S24">
        <v>40.4</v>
      </c>
      <c r="T24">
        <v>19.399999999999999</v>
      </c>
      <c r="U24">
        <v>12</v>
      </c>
    </row>
    <row r="25" spans="1:21" x14ac:dyDescent="0.25">
      <c r="A25" t="s">
        <v>32</v>
      </c>
      <c r="B25">
        <v>19.899999999999999</v>
      </c>
      <c r="C25">
        <v>20.100000000000001</v>
      </c>
      <c r="D25">
        <v>22</v>
      </c>
      <c r="E25">
        <v>29.4</v>
      </c>
      <c r="F25" s="1">
        <v>19.100000000000001</v>
      </c>
      <c r="G25" s="1">
        <v>26.2</v>
      </c>
      <c r="H25" s="1">
        <v>23.9</v>
      </c>
      <c r="I25">
        <v>15.1</v>
      </c>
      <c r="J25">
        <v>21.4</v>
      </c>
      <c r="K25">
        <v>19.100000000000001</v>
      </c>
      <c r="L25">
        <v>29.8</v>
      </c>
      <c r="M25">
        <v>16.3</v>
      </c>
      <c r="N25">
        <v>14.8</v>
      </c>
      <c r="O25">
        <v>18.100000000000001</v>
      </c>
      <c r="P25">
        <v>15.1</v>
      </c>
      <c r="Q25">
        <v>21.8</v>
      </c>
      <c r="R25">
        <v>34.700000000000003</v>
      </c>
      <c r="S25">
        <v>40.5</v>
      </c>
      <c r="T25">
        <v>21.4</v>
      </c>
      <c r="U25">
        <v>12.1</v>
      </c>
    </row>
    <row r="26" spans="1:21" x14ac:dyDescent="0.25">
      <c r="A26" t="s">
        <v>33</v>
      </c>
      <c r="B26">
        <v>20.100000000000001</v>
      </c>
      <c r="C26">
        <v>21.6</v>
      </c>
      <c r="D26">
        <v>20.6</v>
      </c>
      <c r="E26">
        <v>28.2</v>
      </c>
      <c r="F26" s="1">
        <v>18.399999999999999</v>
      </c>
      <c r="G26" s="1">
        <v>25.2</v>
      </c>
      <c r="H26" s="1">
        <v>22</v>
      </c>
      <c r="I26">
        <v>14.2</v>
      </c>
      <c r="J26">
        <v>21.2</v>
      </c>
      <c r="K26">
        <v>18.3</v>
      </c>
      <c r="L26">
        <v>29.7</v>
      </c>
      <c r="M26">
        <v>17.2</v>
      </c>
      <c r="N26">
        <v>15.2</v>
      </c>
      <c r="O26">
        <v>18.5</v>
      </c>
      <c r="P26">
        <v>14.3</v>
      </c>
      <c r="Q26">
        <v>22.7</v>
      </c>
      <c r="R26">
        <v>33.4</v>
      </c>
      <c r="S26">
        <v>36.200000000000003</v>
      </c>
      <c r="T26">
        <v>19.100000000000001</v>
      </c>
      <c r="U26">
        <v>12.1</v>
      </c>
    </row>
    <row r="27" spans="1:21" x14ac:dyDescent="0.25">
      <c r="A27" t="s">
        <v>34</v>
      </c>
      <c r="B27">
        <v>19.100000000000001</v>
      </c>
      <c r="C27">
        <v>22.1</v>
      </c>
      <c r="D27">
        <v>19.600000000000001</v>
      </c>
      <c r="E27">
        <v>28.5</v>
      </c>
      <c r="F27" s="1">
        <v>18.8</v>
      </c>
      <c r="G27" s="1">
        <v>24</v>
      </c>
      <c r="H27" s="1">
        <v>23.7</v>
      </c>
      <c r="I27">
        <v>14.2</v>
      </c>
      <c r="J27">
        <v>21.9</v>
      </c>
      <c r="K27">
        <v>18.399999999999999</v>
      </c>
      <c r="L27">
        <v>26.9</v>
      </c>
      <c r="M27">
        <v>16.8</v>
      </c>
      <c r="N27">
        <v>14.6</v>
      </c>
      <c r="O27">
        <v>17.600000000000001</v>
      </c>
      <c r="P27">
        <v>15.4</v>
      </c>
      <c r="Q27">
        <v>21.7</v>
      </c>
      <c r="R27">
        <v>33</v>
      </c>
      <c r="S27">
        <v>37.6</v>
      </c>
      <c r="T27">
        <v>18</v>
      </c>
      <c r="U27">
        <v>11.6</v>
      </c>
    </row>
    <row r="28" spans="1:21" x14ac:dyDescent="0.25">
      <c r="A28" t="s">
        <v>35</v>
      </c>
      <c r="B28">
        <v>20.5</v>
      </c>
      <c r="C28">
        <v>20.399999999999999</v>
      </c>
      <c r="D28">
        <v>21</v>
      </c>
      <c r="E28">
        <v>28</v>
      </c>
      <c r="F28" s="1">
        <v>18.600000000000001</v>
      </c>
      <c r="G28" s="1">
        <v>25.3</v>
      </c>
      <c r="H28" s="1">
        <v>22.4</v>
      </c>
      <c r="I28">
        <v>15.7</v>
      </c>
      <c r="J28">
        <v>19.2</v>
      </c>
      <c r="K28">
        <v>19.8</v>
      </c>
      <c r="L28">
        <v>29.7</v>
      </c>
      <c r="M28">
        <v>15.8</v>
      </c>
      <c r="N28">
        <v>13.4</v>
      </c>
      <c r="O28">
        <v>18.100000000000001</v>
      </c>
      <c r="P28">
        <v>14.3</v>
      </c>
      <c r="Q28">
        <v>20.8</v>
      </c>
      <c r="R28">
        <v>33.700000000000003</v>
      </c>
      <c r="S28">
        <v>36.299999999999997</v>
      </c>
      <c r="T28">
        <v>17.7</v>
      </c>
      <c r="U28">
        <v>12.5</v>
      </c>
    </row>
    <row r="29" spans="1:21" x14ac:dyDescent="0.25">
      <c r="A29" t="s">
        <v>36</v>
      </c>
      <c r="B29">
        <v>18.7</v>
      </c>
      <c r="C29">
        <v>19.399999999999999</v>
      </c>
      <c r="D29">
        <v>22.4</v>
      </c>
      <c r="E29">
        <v>26.7</v>
      </c>
      <c r="F29" s="1">
        <v>18.600000000000001</v>
      </c>
      <c r="G29" s="1">
        <v>25</v>
      </c>
      <c r="H29" s="1">
        <v>24.3</v>
      </c>
      <c r="I29">
        <v>15</v>
      </c>
      <c r="J29">
        <v>19.2</v>
      </c>
      <c r="K29">
        <v>18.8</v>
      </c>
      <c r="L29">
        <v>28.5</v>
      </c>
      <c r="M29">
        <v>15.8</v>
      </c>
      <c r="N29">
        <v>14</v>
      </c>
      <c r="O29">
        <v>16.8</v>
      </c>
      <c r="P29">
        <v>13.1</v>
      </c>
      <c r="Q29">
        <v>20.9</v>
      </c>
      <c r="R29">
        <v>35.1</v>
      </c>
      <c r="S29">
        <v>36.299999999999997</v>
      </c>
      <c r="T29">
        <v>19.8</v>
      </c>
      <c r="U29">
        <v>11.2</v>
      </c>
    </row>
    <row r="30" spans="1:21" x14ac:dyDescent="0.25">
      <c r="A30" t="s">
        <v>37</v>
      </c>
      <c r="B30">
        <v>18.3</v>
      </c>
      <c r="C30">
        <v>20.5</v>
      </c>
      <c r="D30">
        <v>21.1</v>
      </c>
      <c r="E30">
        <v>26.2</v>
      </c>
      <c r="F30" s="1">
        <v>17.899999999999999</v>
      </c>
      <c r="G30" s="1">
        <v>24.1</v>
      </c>
      <c r="H30" s="1">
        <v>22.1</v>
      </c>
      <c r="I30">
        <v>14.7</v>
      </c>
      <c r="J30">
        <v>20.6</v>
      </c>
      <c r="K30">
        <v>18.100000000000001</v>
      </c>
      <c r="L30">
        <v>28.3</v>
      </c>
      <c r="M30">
        <v>14.4</v>
      </c>
      <c r="N30">
        <v>13.1</v>
      </c>
      <c r="O30">
        <v>17.2</v>
      </c>
      <c r="P30">
        <v>13.7</v>
      </c>
      <c r="Q30">
        <v>21</v>
      </c>
      <c r="R30">
        <v>31.4</v>
      </c>
      <c r="S30">
        <v>40.200000000000003</v>
      </c>
      <c r="T30">
        <v>19.8</v>
      </c>
      <c r="U30">
        <v>10.9</v>
      </c>
    </row>
    <row r="31" spans="1:21" x14ac:dyDescent="0.25">
      <c r="A31" t="s">
        <v>38</v>
      </c>
      <c r="B31">
        <v>20.399999999999999</v>
      </c>
      <c r="C31">
        <v>20.6</v>
      </c>
      <c r="D31">
        <v>19.7</v>
      </c>
      <c r="E31">
        <v>25</v>
      </c>
      <c r="F31" s="1">
        <v>16.899999999999999</v>
      </c>
      <c r="G31" s="1">
        <v>23.7</v>
      </c>
      <c r="H31" s="1">
        <v>23.5</v>
      </c>
      <c r="I31">
        <v>13.8</v>
      </c>
      <c r="J31">
        <v>20.399999999999999</v>
      </c>
      <c r="K31">
        <v>18.399999999999999</v>
      </c>
      <c r="L31" s="1">
        <v>28.7</v>
      </c>
      <c r="M31">
        <v>16.5</v>
      </c>
      <c r="N31">
        <v>12.5</v>
      </c>
      <c r="O31">
        <v>17.100000000000001</v>
      </c>
      <c r="P31">
        <v>13.8</v>
      </c>
      <c r="Q31">
        <v>20.5</v>
      </c>
      <c r="R31">
        <v>27.9</v>
      </c>
      <c r="S31">
        <v>41.4</v>
      </c>
      <c r="T31">
        <v>18.7</v>
      </c>
      <c r="U31">
        <v>10.8</v>
      </c>
    </row>
    <row r="32" spans="1:21" x14ac:dyDescent="0.25">
      <c r="A32" t="s">
        <v>39</v>
      </c>
      <c r="B32">
        <v>19.399999999999999</v>
      </c>
      <c r="C32">
        <v>20.2</v>
      </c>
      <c r="D32">
        <v>20.7</v>
      </c>
      <c r="E32">
        <v>26.2</v>
      </c>
      <c r="F32" s="1">
        <v>15.2</v>
      </c>
      <c r="G32" s="1">
        <v>23.7</v>
      </c>
      <c r="H32" s="1">
        <v>22.4</v>
      </c>
      <c r="I32">
        <v>14.5</v>
      </c>
      <c r="J32">
        <v>19.7</v>
      </c>
      <c r="K32">
        <v>18.5</v>
      </c>
      <c r="L32" s="1">
        <v>28.3</v>
      </c>
      <c r="M32">
        <v>15.3</v>
      </c>
      <c r="N32">
        <v>13.1</v>
      </c>
      <c r="O32">
        <v>18.100000000000001</v>
      </c>
      <c r="P32">
        <v>15.9</v>
      </c>
      <c r="Q32">
        <v>20</v>
      </c>
      <c r="R32">
        <v>31.6</v>
      </c>
      <c r="S32">
        <v>38.5</v>
      </c>
      <c r="T32">
        <v>17.399999999999999</v>
      </c>
      <c r="U32">
        <v>11.4</v>
      </c>
    </row>
    <row r="51" spans="2:2" ht="26.25" x14ac:dyDescent="0.4">
      <c r="B51" s="2" t="s">
        <v>97</v>
      </c>
    </row>
    <row r="52" spans="2:2" ht="26.25" x14ac:dyDescent="0.4">
      <c r="B52" s="2" t="s">
        <v>98</v>
      </c>
    </row>
  </sheetData>
  <phoneticPr fontId="0" type="noConversion"/>
  <pageMargins left="0.7" right="0.7" top="0.75" bottom="0.75" header="0.3" footer="0.3"/>
  <pageSetup scale="44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51"/>
  <sheetViews>
    <sheetView zoomScale="50" zoomScaleNormal="50" workbookViewId="0">
      <selection activeCell="B54" sqref="B54"/>
    </sheetView>
  </sheetViews>
  <sheetFormatPr defaultRowHeight="15" x14ac:dyDescent="0.25"/>
  <cols>
    <col min="2" max="2" width="12.140625" customWidth="1"/>
    <col min="3" max="3" width="11.28515625" customWidth="1"/>
    <col min="4" max="4" width="13" customWidth="1"/>
    <col min="5" max="5" width="13.42578125" customWidth="1"/>
    <col min="6" max="6" width="12.28515625" customWidth="1"/>
    <col min="7" max="7" width="13.5703125" customWidth="1"/>
    <col min="8" max="8" width="13" customWidth="1"/>
    <col min="9" max="10" width="12.7109375" customWidth="1"/>
    <col min="11" max="11" width="13.42578125" customWidth="1"/>
    <col min="12" max="13" width="13" customWidth="1"/>
    <col min="14" max="14" width="12.7109375" customWidth="1"/>
    <col min="15" max="15" width="13.28515625" customWidth="1"/>
    <col min="16" max="16" width="12" customWidth="1"/>
    <col min="17" max="17" width="14.5703125" customWidth="1"/>
    <col min="18" max="18" width="14.42578125" customWidth="1"/>
    <col min="19" max="19" width="12.28515625" customWidth="1"/>
    <col min="20" max="20" width="13.5703125" customWidth="1"/>
    <col min="21" max="21" width="13.85546875" customWidth="1"/>
  </cols>
  <sheetData>
    <row r="1" spans="1:21" x14ac:dyDescent="0.25">
      <c r="B1" t="s">
        <v>69</v>
      </c>
      <c r="C1" t="s">
        <v>70</v>
      </c>
      <c r="D1" t="s">
        <v>56</v>
      </c>
      <c r="E1" t="s">
        <v>57</v>
      </c>
      <c r="F1" t="s">
        <v>58</v>
      </c>
      <c r="G1" t="s">
        <v>59</v>
      </c>
      <c r="H1" t="s">
        <v>71</v>
      </c>
      <c r="I1" t="s">
        <v>72</v>
      </c>
      <c r="J1" t="s">
        <v>61</v>
      </c>
      <c r="K1" t="s">
        <v>62</v>
      </c>
      <c r="L1" t="s">
        <v>73</v>
      </c>
      <c r="M1" t="s">
        <v>74</v>
      </c>
      <c r="N1" t="s">
        <v>75</v>
      </c>
      <c r="O1" t="s">
        <v>76</v>
      </c>
      <c r="P1" t="s">
        <v>67</v>
      </c>
      <c r="Q1" t="s">
        <v>68</v>
      </c>
      <c r="R1" t="s">
        <v>77</v>
      </c>
      <c r="S1" t="s">
        <v>78</v>
      </c>
      <c r="T1" t="s">
        <v>52</v>
      </c>
      <c r="U1" t="s">
        <v>53</v>
      </c>
    </row>
    <row r="3" spans="1:21" x14ac:dyDescent="0.25">
      <c r="A3" t="s">
        <v>10</v>
      </c>
      <c r="B3">
        <v>29.6</v>
      </c>
      <c r="C3">
        <v>31.9</v>
      </c>
      <c r="D3">
        <v>27.6</v>
      </c>
      <c r="E3">
        <v>21.6</v>
      </c>
      <c r="F3">
        <v>16.100000000000001</v>
      </c>
      <c r="G3">
        <v>16.5</v>
      </c>
      <c r="H3">
        <v>14.5</v>
      </c>
      <c r="I3">
        <v>18.899999999999999</v>
      </c>
      <c r="J3">
        <v>16.8</v>
      </c>
      <c r="K3">
        <v>15.5</v>
      </c>
      <c r="L3">
        <v>25.1</v>
      </c>
      <c r="M3">
        <v>23.9</v>
      </c>
      <c r="N3">
        <v>18.3</v>
      </c>
      <c r="O3">
        <v>16.8</v>
      </c>
      <c r="P3">
        <v>13.4</v>
      </c>
      <c r="Q3">
        <v>8.5500000000000007</v>
      </c>
      <c r="R3">
        <v>18.3</v>
      </c>
      <c r="S3">
        <v>19</v>
      </c>
      <c r="T3">
        <v>12.8</v>
      </c>
      <c r="U3">
        <v>16.2</v>
      </c>
    </row>
    <row r="4" spans="1:21" x14ac:dyDescent="0.25">
      <c r="A4" t="s">
        <v>11</v>
      </c>
      <c r="B4">
        <v>29.2</v>
      </c>
      <c r="C4">
        <v>31.4</v>
      </c>
      <c r="D4">
        <v>26.9</v>
      </c>
      <c r="E4">
        <v>20.8</v>
      </c>
      <c r="F4">
        <v>15</v>
      </c>
      <c r="G4">
        <v>15.2</v>
      </c>
      <c r="H4">
        <v>13.9</v>
      </c>
      <c r="I4">
        <v>18.100000000000001</v>
      </c>
      <c r="J4">
        <v>16.8</v>
      </c>
      <c r="K4">
        <v>14.4</v>
      </c>
      <c r="L4">
        <v>23.6</v>
      </c>
      <c r="M4">
        <v>24</v>
      </c>
      <c r="N4">
        <v>18</v>
      </c>
      <c r="O4">
        <v>16.100000000000001</v>
      </c>
      <c r="P4">
        <v>13</v>
      </c>
      <c r="Q4">
        <v>8.19</v>
      </c>
      <c r="R4">
        <v>17.8</v>
      </c>
      <c r="S4">
        <v>18.3</v>
      </c>
      <c r="T4">
        <v>13.3</v>
      </c>
      <c r="U4">
        <v>16</v>
      </c>
    </row>
    <row r="5" spans="1:21" x14ac:dyDescent="0.25">
      <c r="A5" t="s">
        <v>12</v>
      </c>
      <c r="B5">
        <v>28</v>
      </c>
      <c r="C5">
        <v>30.4</v>
      </c>
      <c r="D5">
        <v>25.6</v>
      </c>
      <c r="E5">
        <v>22</v>
      </c>
      <c r="F5">
        <v>14.5</v>
      </c>
      <c r="G5">
        <v>15.2</v>
      </c>
      <c r="H5">
        <v>14</v>
      </c>
      <c r="I5">
        <v>18.8</v>
      </c>
      <c r="J5">
        <v>15.8</v>
      </c>
      <c r="K5">
        <v>14.1</v>
      </c>
      <c r="L5">
        <v>22.2</v>
      </c>
      <c r="M5">
        <v>22.8</v>
      </c>
      <c r="N5">
        <v>16.399999999999999</v>
      </c>
      <c r="O5">
        <v>16.3</v>
      </c>
      <c r="P5">
        <v>14</v>
      </c>
      <c r="Q5">
        <v>8.8000000000000007</v>
      </c>
      <c r="R5">
        <v>16.7</v>
      </c>
      <c r="S5">
        <v>17.2</v>
      </c>
      <c r="T5">
        <v>13.1</v>
      </c>
      <c r="U5">
        <v>15.7</v>
      </c>
    </row>
    <row r="6" spans="1:21" x14ac:dyDescent="0.25">
      <c r="A6" t="s">
        <v>13</v>
      </c>
      <c r="B6">
        <v>28.3</v>
      </c>
      <c r="C6">
        <v>29.8</v>
      </c>
      <c r="D6">
        <v>26.5</v>
      </c>
      <c r="E6">
        <v>21.4</v>
      </c>
      <c r="F6">
        <v>14.3</v>
      </c>
      <c r="G6">
        <v>14.8</v>
      </c>
      <c r="H6">
        <v>14.2</v>
      </c>
      <c r="I6">
        <v>17.7</v>
      </c>
      <c r="J6">
        <v>15.8</v>
      </c>
      <c r="K6">
        <v>13.6</v>
      </c>
      <c r="L6">
        <v>21.7</v>
      </c>
      <c r="M6">
        <v>22.5</v>
      </c>
      <c r="N6">
        <v>16.100000000000001</v>
      </c>
      <c r="O6">
        <v>16.600000000000001</v>
      </c>
      <c r="P6">
        <v>12.7</v>
      </c>
      <c r="Q6">
        <v>8</v>
      </c>
      <c r="R6">
        <v>16.8</v>
      </c>
      <c r="S6">
        <v>16.600000000000001</v>
      </c>
      <c r="T6">
        <v>11.6</v>
      </c>
      <c r="U6">
        <v>15.2</v>
      </c>
    </row>
    <row r="7" spans="1:21" x14ac:dyDescent="0.25">
      <c r="A7" t="s">
        <v>14</v>
      </c>
      <c r="B7">
        <v>28.3</v>
      </c>
      <c r="C7">
        <v>29.2</v>
      </c>
      <c r="D7">
        <v>25.4</v>
      </c>
      <c r="E7">
        <v>20.399999999999999</v>
      </c>
      <c r="F7">
        <v>13.9</v>
      </c>
      <c r="G7">
        <v>14.4</v>
      </c>
      <c r="H7">
        <v>12</v>
      </c>
      <c r="I7">
        <v>17.399999999999999</v>
      </c>
      <c r="J7">
        <v>15.4</v>
      </c>
      <c r="K7">
        <v>13.5</v>
      </c>
      <c r="L7">
        <v>21.5</v>
      </c>
      <c r="M7">
        <v>23.3</v>
      </c>
      <c r="N7">
        <v>15.8</v>
      </c>
      <c r="O7">
        <v>16.7</v>
      </c>
      <c r="P7">
        <v>12.8</v>
      </c>
      <c r="Q7">
        <v>7.61</v>
      </c>
      <c r="R7">
        <v>15.8</v>
      </c>
      <c r="S7">
        <v>16.5</v>
      </c>
      <c r="T7">
        <v>12</v>
      </c>
      <c r="U7">
        <v>14.2</v>
      </c>
    </row>
    <row r="8" spans="1:21" x14ac:dyDescent="0.25">
      <c r="A8" t="s">
        <v>15</v>
      </c>
      <c r="B8">
        <v>29.2</v>
      </c>
      <c r="C8">
        <v>27.8</v>
      </c>
      <c r="D8">
        <v>24.7</v>
      </c>
      <c r="E8">
        <v>20.3</v>
      </c>
      <c r="F8">
        <v>12.4</v>
      </c>
      <c r="G8">
        <v>14.4</v>
      </c>
      <c r="H8">
        <v>12.4</v>
      </c>
      <c r="I8">
        <v>16.5</v>
      </c>
      <c r="J8">
        <v>14.7</v>
      </c>
      <c r="K8">
        <v>12.8</v>
      </c>
      <c r="L8">
        <v>21.5</v>
      </c>
      <c r="M8">
        <v>23</v>
      </c>
      <c r="N8">
        <v>16.399999999999999</v>
      </c>
      <c r="O8">
        <v>16.7</v>
      </c>
      <c r="P8">
        <v>12</v>
      </c>
      <c r="Q8">
        <v>7.94</v>
      </c>
      <c r="R8">
        <v>16.600000000000001</v>
      </c>
      <c r="S8">
        <v>16.399999999999999</v>
      </c>
      <c r="T8">
        <v>11</v>
      </c>
      <c r="U8">
        <v>15.4</v>
      </c>
    </row>
    <row r="9" spans="1:21" x14ac:dyDescent="0.25">
      <c r="A9" t="s">
        <v>16</v>
      </c>
      <c r="B9">
        <v>27.8</v>
      </c>
      <c r="C9">
        <v>27.9</v>
      </c>
      <c r="D9">
        <v>22.6</v>
      </c>
      <c r="E9">
        <v>19</v>
      </c>
      <c r="F9">
        <v>12.9</v>
      </c>
      <c r="G9">
        <v>14.2</v>
      </c>
      <c r="H9">
        <v>13.6</v>
      </c>
      <c r="I9">
        <v>16.399999999999999</v>
      </c>
      <c r="J9">
        <v>15.4</v>
      </c>
      <c r="K9">
        <v>13.7</v>
      </c>
      <c r="L9">
        <v>21.2</v>
      </c>
      <c r="M9">
        <v>22.2</v>
      </c>
      <c r="N9">
        <v>15.4</v>
      </c>
      <c r="O9">
        <v>14.9</v>
      </c>
      <c r="P9">
        <v>13.4</v>
      </c>
      <c r="Q9">
        <v>8.59</v>
      </c>
      <c r="R9">
        <v>14.9</v>
      </c>
      <c r="S9">
        <v>15.6</v>
      </c>
      <c r="T9">
        <v>11.2</v>
      </c>
      <c r="U9">
        <v>14.4</v>
      </c>
    </row>
    <row r="10" spans="1:21" x14ac:dyDescent="0.25">
      <c r="A10" t="s">
        <v>17</v>
      </c>
      <c r="B10">
        <v>28</v>
      </c>
      <c r="C10">
        <v>27.1</v>
      </c>
      <c r="D10">
        <v>22.2</v>
      </c>
      <c r="E10">
        <v>18.7</v>
      </c>
      <c r="F10">
        <v>12.7</v>
      </c>
      <c r="G10">
        <v>13.6</v>
      </c>
      <c r="H10">
        <v>13.4</v>
      </c>
      <c r="I10">
        <v>15.5</v>
      </c>
      <c r="J10">
        <v>14.4</v>
      </c>
      <c r="K10">
        <v>12.6</v>
      </c>
      <c r="L10">
        <v>20.2</v>
      </c>
      <c r="M10">
        <v>20.3</v>
      </c>
      <c r="N10">
        <v>15.3</v>
      </c>
      <c r="O10">
        <v>15.1</v>
      </c>
      <c r="P10">
        <v>13</v>
      </c>
      <c r="Q10">
        <v>7.16</v>
      </c>
      <c r="R10">
        <v>14.9</v>
      </c>
      <c r="S10">
        <v>15.5</v>
      </c>
      <c r="T10">
        <v>12</v>
      </c>
      <c r="U10">
        <v>14.7</v>
      </c>
    </row>
    <row r="11" spans="1:21" x14ac:dyDescent="0.25">
      <c r="A11" t="s">
        <v>18</v>
      </c>
      <c r="B11">
        <v>27.8</v>
      </c>
      <c r="C11">
        <v>27</v>
      </c>
      <c r="D11">
        <v>23.3</v>
      </c>
      <c r="E11">
        <v>18.8</v>
      </c>
      <c r="F11">
        <v>12.3</v>
      </c>
      <c r="G11">
        <v>12.9</v>
      </c>
      <c r="H11">
        <v>12.8</v>
      </c>
      <c r="I11">
        <v>16.3</v>
      </c>
      <c r="J11">
        <v>14</v>
      </c>
      <c r="K11">
        <v>12.2</v>
      </c>
      <c r="L11">
        <v>20.399999999999999</v>
      </c>
      <c r="M11">
        <v>21</v>
      </c>
      <c r="N11">
        <v>15.3</v>
      </c>
      <c r="O11">
        <v>13.5</v>
      </c>
      <c r="P11">
        <v>12.1</v>
      </c>
      <c r="Q11">
        <v>6.62</v>
      </c>
      <c r="R11">
        <v>14.5</v>
      </c>
      <c r="S11">
        <v>14.7</v>
      </c>
      <c r="T11">
        <v>10.6</v>
      </c>
      <c r="U11">
        <v>12.6</v>
      </c>
    </row>
    <row r="12" spans="1:21" x14ac:dyDescent="0.25">
      <c r="A12" t="s">
        <v>19</v>
      </c>
      <c r="B12">
        <v>28.7</v>
      </c>
      <c r="C12">
        <v>27.6</v>
      </c>
      <c r="D12">
        <v>22</v>
      </c>
      <c r="E12">
        <v>18.100000000000001</v>
      </c>
      <c r="F12">
        <v>12</v>
      </c>
      <c r="G12">
        <v>12.5</v>
      </c>
      <c r="H12">
        <v>13.8</v>
      </c>
      <c r="I12">
        <v>16</v>
      </c>
      <c r="J12">
        <v>13</v>
      </c>
      <c r="K12">
        <v>12.9</v>
      </c>
      <c r="L12">
        <v>20.399999999999999</v>
      </c>
      <c r="M12">
        <v>21.1</v>
      </c>
      <c r="N12">
        <v>15</v>
      </c>
      <c r="O12">
        <v>14.2</v>
      </c>
      <c r="P12">
        <v>12.5</v>
      </c>
      <c r="Q12">
        <v>7</v>
      </c>
      <c r="R12">
        <v>13.8</v>
      </c>
      <c r="S12">
        <v>14.8</v>
      </c>
      <c r="T12">
        <v>10.199999999999999</v>
      </c>
      <c r="U12">
        <v>13.1</v>
      </c>
    </row>
    <row r="13" spans="1:21" x14ac:dyDescent="0.25">
      <c r="A13" t="s">
        <v>20</v>
      </c>
      <c r="B13">
        <v>26.1</v>
      </c>
      <c r="C13">
        <v>27.5</v>
      </c>
      <c r="D13">
        <v>22.5</v>
      </c>
      <c r="E13">
        <v>17.7</v>
      </c>
      <c r="F13">
        <v>11.7</v>
      </c>
      <c r="G13">
        <v>12.5</v>
      </c>
      <c r="H13">
        <v>14.1</v>
      </c>
      <c r="I13">
        <v>15.4</v>
      </c>
      <c r="J13">
        <v>12.8</v>
      </c>
      <c r="K13">
        <v>12.2</v>
      </c>
      <c r="L13">
        <v>19.399999999999999</v>
      </c>
      <c r="M13">
        <v>20.8</v>
      </c>
      <c r="N13">
        <v>14</v>
      </c>
      <c r="O13">
        <v>13.3</v>
      </c>
      <c r="P13">
        <v>12.2</v>
      </c>
      <c r="Q13">
        <v>6.85</v>
      </c>
      <c r="R13">
        <v>14.9</v>
      </c>
      <c r="S13">
        <v>15.5</v>
      </c>
      <c r="T13">
        <v>10.3</v>
      </c>
      <c r="U13">
        <v>12.6</v>
      </c>
    </row>
    <row r="14" spans="1:21" x14ac:dyDescent="0.25">
      <c r="A14" t="s">
        <v>21</v>
      </c>
      <c r="B14">
        <v>27.9</v>
      </c>
      <c r="C14">
        <v>26</v>
      </c>
      <c r="D14">
        <v>22.4</v>
      </c>
      <c r="E14">
        <v>18.3</v>
      </c>
      <c r="F14">
        <v>11.2</v>
      </c>
      <c r="G14">
        <v>11.4</v>
      </c>
      <c r="H14">
        <v>14.2</v>
      </c>
      <c r="I14">
        <v>14.5</v>
      </c>
      <c r="J14">
        <v>11.9</v>
      </c>
      <c r="K14">
        <v>11.4</v>
      </c>
      <c r="L14">
        <v>18.600000000000001</v>
      </c>
      <c r="M14">
        <v>20.399999999999999</v>
      </c>
      <c r="N14">
        <v>14.2</v>
      </c>
      <c r="O14">
        <v>14</v>
      </c>
      <c r="P14">
        <v>11.1</v>
      </c>
      <c r="Q14">
        <v>6.05</v>
      </c>
      <c r="R14">
        <v>14.1</v>
      </c>
      <c r="S14">
        <v>14.1</v>
      </c>
      <c r="T14">
        <v>9.5399999999999991</v>
      </c>
      <c r="U14">
        <v>12.2</v>
      </c>
    </row>
    <row r="15" spans="1:21" x14ac:dyDescent="0.25">
      <c r="A15" t="s">
        <v>22</v>
      </c>
      <c r="B15">
        <v>25.1</v>
      </c>
      <c r="C15">
        <v>26.3</v>
      </c>
      <c r="D15">
        <v>21.4</v>
      </c>
      <c r="E15">
        <v>17.899999999999999</v>
      </c>
      <c r="F15">
        <v>10.7</v>
      </c>
      <c r="G15">
        <v>11.1</v>
      </c>
      <c r="H15">
        <v>14.8</v>
      </c>
      <c r="I15">
        <v>14.9</v>
      </c>
      <c r="J15">
        <v>11.2</v>
      </c>
      <c r="K15">
        <v>10.9</v>
      </c>
      <c r="L15">
        <v>19.100000000000001</v>
      </c>
      <c r="M15">
        <v>20.7</v>
      </c>
      <c r="N15">
        <v>14.4</v>
      </c>
      <c r="O15">
        <v>13</v>
      </c>
      <c r="P15">
        <v>10.7</v>
      </c>
      <c r="Q15">
        <v>6.21</v>
      </c>
      <c r="R15">
        <v>13.4</v>
      </c>
      <c r="S15">
        <v>13.7</v>
      </c>
      <c r="T15">
        <v>9.3800000000000008</v>
      </c>
      <c r="U15">
        <v>12.9</v>
      </c>
    </row>
    <row r="16" spans="1:21" x14ac:dyDescent="0.25">
      <c r="A16" t="s">
        <v>23</v>
      </c>
      <c r="B16">
        <v>25.4</v>
      </c>
      <c r="C16">
        <v>26.9</v>
      </c>
      <c r="D16">
        <v>24.2</v>
      </c>
      <c r="E16">
        <v>16.899999999999999</v>
      </c>
      <c r="F16">
        <v>10.9</v>
      </c>
      <c r="G16">
        <v>12</v>
      </c>
      <c r="H16">
        <v>11.1</v>
      </c>
      <c r="I16">
        <v>15.3</v>
      </c>
      <c r="J16">
        <v>11.9</v>
      </c>
      <c r="K16">
        <v>10.8</v>
      </c>
      <c r="L16">
        <v>21.2</v>
      </c>
      <c r="M16">
        <v>22</v>
      </c>
      <c r="N16">
        <v>12.4</v>
      </c>
      <c r="O16">
        <v>12.2</v>
      </c>
      <c r="P16">
        <v>12</v>
      </c>
      <c r="Q16">
        <v>7.51</v>
      </c>
      <c r="R16">
        <v>13.4</v>
      </c>
      <c r="S16">
        <v>14.1</v>
      </c>
      <c r="T16">
        <v>9.94</v>
      </c>
      <c r="U16">
        <v>13.9</v>
      </c>
    </row>
    <row r="17" spans="1:21" x14ac:dyDescent="0.25">
      <c r="A17" t="s">
        <v>24</v>
      </c>
      <c r="B17">
        <v>24.9</v>
      </c>
      <c r="C17">
        <v>25.9</v>
      </c>
      <c r="D17">
        <v>23.6</v>
      </c>
      <c r="E17">
        <v>18.2</v>
      </c>
      <c r="F17">
        <v>10.199999999999999</v>
      </c>
      <c r="G17">
        <v>11.3</v>
      </c>
      <c r="H17">
        <v>11</v>
      </c>
      <c r="I17">
        <v>14</v>
      </c>
      <c r="J17">
        <v>11.1</v>
      </c>
      <c r="K17">
        <v>10.5</v>
      </c>
      <c r="L17">
        <v>20.6</v>
      </c>
      <c r="M17">
        <v>20.8</v>
      </c>
      <c r="N17">
        <v>12.1</v>
      </c>
      <c r="O17">
        <v>11.1</v>
      </c>
      <c r="P17">
        <v>12.4</v>
      </c>
      <c r="Q17">
        <v>7.82</v>
      </c>
      <c r="R17">
        <v>12.2</v>
      </c>
      <c r="S17">
        <v>12.9</v>
      </c>
      <c r="T17">
        <v>9.4700000000000006</v>
      </c>
      <c r="U17">
        <v>13.5</v>
      </c>
    </row>
    <row r="18" spans="1:21" x14ac:dyDescent="0.25">
      <c r="A18" t="s">
        <v>25</v>
      </c>
      <c r="B18">
        <v>24.4</v>
      </c>
      <c r="C18">
        <v>26.5</v>
      </c>
      <c r="D18">
        <v>23.3</v>
      </c>
      <c r="E18">
        <v>18</v>
      </c>
      <c r="F18">
        <v>11.1</v>
      </c>
      <c r="G18">
        <v>11</v>
      </c>
      <c r="H18">
        <v>11.2</v>
      </c>
      <c r="I18">
        <v>13.5</v>
      </c>
      <c r="J18">
        <v>11.1</v>
      </c>
      <c r="K18">
        <v>10.8</v>
      </c>
      <c r="L18">
        <v>20.3</v>
      </c>
      <c r="M18">
        <v>19.399999999999999</v>
      </c>
      <c r="N18">
        <v>12.4</v>
      </c>
      <c r="O18">
        <v>11.7</v>
      </c>
      <c r="P18">
        <v>11.9</v>
      </c>
      <c r="Q18">
        <v>7.2</v>
      </c>
      <c r="R18">
        <v>13.6</v>
      </c>
      <c r="S18">
        <v>12.5</v>
      </c>
      <c r="T18">
        <v>9.16</v>
      </c>
      <c r="U18">
        <v>12.8</v>
      </c>
    </row>
    <row r="19" spans="1:21" x14ac:dyDescent="0.25">
      <c r="A19" t="s">
        <v>26</v>
      </c>
      <c r="B19">
        <v>23.8</v>
      </c>
      <c r="C19">
        <v>25.7</v>
      </c>
      <c r="D19">
        <v>24.3</v>
      </c>
      <c r="E19">
        <v>17.600000000000001</v>
      </c>
      <c r="F19">
        <v>10</v>
      </c>
      <c r="G19">
        <v>10.7</v>
      </c>
      <c r="H19">
        <v>11.6</v>
      </c>
      <c r="I19">
        <v>13</v>
      </c>
      <c r="J19">
        <v>11.4</v>
      </c>
      <c r="K19">
        <v>10.4</v>
      </c>
      <c r="L19">
        <v>19.3</v>
      </c>
      <c r="M19">
        <v>20.5</v>
      </c>
      <c r="N19">
        <v>12</v>
      </c>
      <c r="O19">
        <v>11.4</v>
      </c>
      <c r="P19">
        <v>11.1</v>
      </c>
      <c r="Q19">
        <v>8.16</v>
      </c>
      <c r="R19">
        <v>12.1</v>
      </c>
      <c r="S19">
        <v>12.2</v>
      </c>
      <c r="T19">
        <v>10.1</v>
      </c>
      <c r="U19">
        <v>12.3</v>
      </c>
    </row>
    <row r="20" spans="1:21" x14ac:dyDescent="0.25">
      <c r="A20" t="s">
        <v>27</v>
      </c>
      <c r="B20">
        <v>23.2</v>
      </c>
      <c r="C20">
        <v>24.3</v>
      </c>
      <c r="D20">
        <v>22.9</v>
      </c>
      <c r="E20">
        <v>16.899999999999999</v>
      </c>
      <c r="F20">
        <v>9.86</v>
      </c>
      <c r="G20">
        <v>10.5</v>
      </c>
      <c r="H20">
        <v>11.1</v>
      </c>
      <c r="I20">
        <v>14.2</v>
      </c>
      <c r="J20">
        <v>10.9</v>
      </c>
      <c r="K20">
        <v>10.199999999999999</v>
      </c>
      <c r="L20">
        <v>19.100000000000001</v>
      </c>
      <c r="M20">
        <v>19.399999999999999</v>
      </c>
      <c r="N20">
        <v>12.2</v>
      </c>
      <c r="O20">
        <v>11.9</v>
      </c>
      <c r="P20">
        <v>10.9</v>
      </c>
      <c r="Q20">
        <v>7.59</v>
      </c>
      <c r="R20">
        <v>12.8</v>
      </c>
      <c r="S20">
        <v>11.5</v>
      </c>
      <c r="T20">
        <v>9.36</v>
      </c>
      <c r="U20">
        <v>13</v>
      </c>
    </row>
    <row r="21" spans="1:21" x14ac:dyDescent="0.25">
      <c r="A21" t="s">
        <v>28</v>
      </c>
      <c r="B21">
        <v>23.3</v>
      </c>
      <c r="C21">
        <v>24.6</v>
      </c>
      <c r="D21">
        <v>21.9</v>
      </c>
      <c r="E21">
        <v>17.2</v>
      </c>
      <c r="F21" s="1">
        <v>10.199999999999999</v>
      </c>
      <c r="G21" s="1">
        <v>10.1</v>
      </c>
      <c r="H21" s="1">
        <v>11.5</v>
      </c>
      <c r="I21">
        <v>12.7</v>
      </c>
      <c r="J21">
        <v>10.9</v>
      </c>
      <c r="K21">
        <v>8.99</v>
      </c>
      <c r="L21">
        <v>18.100000000000001</v>
      </c>
      <c r="M21">
        <v>19.600000000000001</v>
      </c>
      <c r="N21">
        <v>11.7</v>
      </c>
      <c r="O21">
        <v>11.1</v>
      </c>
      <c r="P21">
        <v>9.77</v>
      </c>
      <c r="Q21">
        <v>7.32</v>
      </c>
      <c r="R21">
        <v>12.5</v>
      </c>
      <c r="S21">
        <v>11.7</v>
      </c>
      <c r="T21">
        <v>9.2200000000000006</v>
      </c>
      <c r="U21">
        <v>11.6</v>
      </c>
    </row>
    <row r="22" spans="1:21" x14ac:dyDescent="0.25">
      <c r="A22" t="s">
        <v>29</v>
      </c>
      <c r="B22">
        <v>22.9</v>
      </c>
      <c r="C22">
        <v>24.4</v>
      </c>
      <c r="D22" s="1">
        <v>21.5</v>
      </c>
      <c r="E22">
        <v>17</v>
      </c>
      <c r="F22" s="1">
        <v>10</v>
      </c>
      <c r="G22" s="1">
        <v>9.8699999999999992</v>
      </c>
      <c r="H22" s="1">
        <v>10</v>
      </c>
      <c r="I22">
        <v>12.4</v>
      </c>
      <c r="J22">
        <v>11.1</v>
      </c>
      <c r="K22">
        <v>9.41</v>
      </c>
      <c r="L22">
        <v>18.5</v>
      </c>
      <c r="M22">
        <v>19.5</v>
      </c>
      <c r="N22">
        <v>11.7</v>
      </c>
      <c r="O22">
        <v>11.2</v>
      </c>
      <c r="P22">
        <v>9.2799999999999994</v>
      </c>
      <c r="Q22">
        <v>6.95</v>
      </c>
      <c r="R22">
        <v>11.9</v>
      </c>
      <c r="S22">
        <v>12.5</v>
      </c>
      <c r="T22">
        <v>9.6</v>
      </c>
      <c r="U22">
        <v>12.9</v>
      </c>
    </row>
    <row r="23" spans="1:21" x14ac:dyDescent="0.25">
      <c r="A23" t="s">
        <v>30</v>
      </c>
      <c r="B23">
        <v>21.4</v>
      </c>
      <c r="C23">
        <v>23</v>
      </c>
      <c r="D23" s="1">
        <v>20.9</v>
      </c>
      <c r="E23">
        <v>17.7</v>
      </c>
      <c r="F23" s="1">
        <v>8.4499999999999993</v>
      </c>
      <c r="G23" s="1">
        <v>10.4</v>
      </c>
      <c r="H23" s="1">
        <v>9.6</v>
      </c>
      <c r="I23">
        <v>11.8</v>
      </c>
      <c r="J23">
        <v>11.6</v>
      </c>
      <c r="K23">
        <v>9.5500000000000007</v>
      </c>
      <c r="L23">
        <v>17.2</v>
      </c>
      <c r="M23">
        <v>20</v>
      </c>
      <c r="N23">
        <v>10.8</v>
      </c>
      <c r="O23">
        <v>10.1</v>
      </c>
      <c r="P23">
        <v>7.81</v>
      </c>
      <c r="Q23">
        <v>7.71</v>
      </c>
      <c r="R23">
        <v>12.6</v>
      </c>
      <c r="S23">
        <v>12</v>
      </c>
      <c r="T23">
        <v>8.1300000000000008</v>
      </c>
      <c r="U23">
        <v>11.5</v>
      </c>
    </row>
    <row r="24" spans="1:21" x14ac:dyDescent="0.25">
      <c r="A24" t="s">
        <v>31</v>
      </c>
      <c r="B24">
        <v>21.8</v>
      </c>
      <c r="C24">
        <v>22.8</v>
      </c>
      <c r="D24" s="1">
        <v>19.7</v>
      </c>
      <c r="E24">
        <v>16.3</v>
      </c>
      <c r="F24" s="1">
        <v>9.25</v>
      </c>
      <c r="G24" s="1">
        <v>9.9600000000000009</v>
      </c>
      <c r="H24" s="1">
        <v>8.36</v>
      </c>
      <c r="I24">
        <v>11.4</v>
      </c>
      <c r="J24">
        <v>11.2</v>
      </c>
      <c r="K24">
        <v>8.7100000000000009</v>
      </c>
      <c r="L24">
        <v>17.100000000000001</v>
      </c>
      <c r="M24">
        <v>18.8</v>
      </c>
      <c r="N24">
        <v>10.8</v>
      </c>
      <c r="O24">
        <v>10.3</v>
      </c>
      <c r="P24">
        <v>8.8800000000000008</v>
      </c>
      <c r="Q24">
        <v>6.68</v>
      </c>
      <c r="R24">
        <v>11.7</v>
      </c>
      <c r="S24">
        <v>12</v>
      </c>
      <c r="T24">
        <v>7.8</v>
      </c>
      <c r="U24">
        <v>12.3</v>
      </c>
    </row>
    <row r="25" spans="1:21" x14ac:dyDescent="0.25">
      <c r="A25" t="s">
        <v>32</v>
      </c>
      <c r="B25">
        <v>21.9</v>
      </c>
      <c r="C25">
        <v>22.1</v>
      </c>
      <c r="D25" s="1">
        <v>19.5</v>
      </c>
      <c r="E25">
        <v>15.7</v>
      </c>
      <c r="F25" s="1">
        <v>9.3000000000000007</v>
      </c>
      <c r="G25" s="1">
        <v>9.5399999999999991</v>
      </c>
      <c r="H25" s="1">
        <v>9.0399999999999991</v>
      </c>
      <c r="I25">
        <v>10.9</v>
      </c>
      <c r="J25">
        <v>11.6</v>
      </c>
      <c r="K25">
        <v>9.27</v>
      </c>
      <c r="L25">
        <v>16.2</v>
      </c>
      <c r="M25">
        <v>18.2</v>
      </c>
      <c r="N25">
        <v>10.4</v>
      </c>
      <c r="O25">
        <v>9.7200000000000006</v>
      </c>
      <c r="P25">
        <v>7.64</v>
      </c>
      <c r="Q25">
        <v>7.18</v>
      </c>
      <c r="R25">
        <v>10.6</v>
      </c>
      <c r="S25">
        <v>11.8</v>
      </c>
      <c r="T25">
        <v>7.74</v>
      </c>
      <c r="U25">
        <v>11.7</v>
      </c>
    </row>
    <row r="26" spans="1:21" x14ac:dyDescent="0.25">
      <c r="A26" t="s">
        <v>33</v>
      </c>
      <c r="B26">
        <v>22.4</v>
      </c>
      <c r="C26">
        <v>21</v>
      </c>
      <c r="D26" s="1">
        <v>20.2</v>
      </c>
      <c r="E26">
        <v>16.8</v>
      </c>
      <c r="F26" s="1">
        <v>8.86</v>
      </c>
      <c r="G26" s="1">
        <v>8.9700000000000006</v>
      </c>
      <c r="H26" s="1">
        <v>8.66</v>
      </c>
      <c r="I26">
        <v>9.73</v>
      </c>
      <c r="J26">
        <v>11.2</v>
      </c>
      <c r="K26">
        <v>9.27</v>
      </c>
      <c r="L26">
        <v>15.3</v>
      </c>
      <c r="M26">
        <v>16.5</v>
      </c>
      <c r="N26">
        <v>9.84</v>
      </c>
      <c r="O26">
        <v>10.1</v>
      </c>
      <c r="P26">
        <v>7.55</v>
      </c>
      <c r="Q26">
        <v>6.58</v>
      </c>
      <c r="R26">
        <v>10.8</v>
      </c>
      <c r="S26">
        <v>11.6</v>
      </c>
      <c r="T26">
        <v>8.43</v>
      </c>
      <c r="U26">
        <v>11.4</v>
      </c>
    </row>
    <row r="27" spans="1:21" x14ac:dyDescent="0.25">
      <c r="A27" t="s">
        <v>34</v>
      </c>
      <c r="B27">
        <v>21.3</v>
      </c>
      <c r="C27">
        <v>20.6</v>
      </c>
      <c r="D27" s="1">
        <v>18.2</v>
      </c>
      <c r="E27">
        <v>16</v>
      </c>
      <c r="F27" s="1">
        <v>8.4600000000000009</v>
      </c>
      <c r="G27" s="1">
        <v>9.0299999999999994</v>
      </c>
      <c r="H27" s="1">
        <v>7.93</v>
      </c>
      <c r="I27">
        <v>10</v>
      </c>
      <c r="J27">
        <v>10.4</v>
      </c>
      <c r="K27">
        <v>8.85</v>
      </c>
      <c r="L27">
        <v>15.5</v>
      </c>
      <c r="M27">
        <v>16.100000000000001</v>
      </c>
      <c r="N27">
        <v>10.8</v>
      </c>
      <c r="O27">
        <v>9.83</v>
      </c>
      <c r="P27">
        <v>6.94</v>
      </c>
      <c r="Q27">
        <v>5.75</v>
      </c>
      <c r="R27">
        <v>10.199999999999999</v>
      </c>
      <c r="S27">
        <v>10.4</v>
      </c>
      <c r="T27">
        <v>7.78</v>
      </c>
      <c r="U27">
        <v>10.1</v>
      </c>
    </row>
    <row r="28" spans="1:21" x14ac:dyDescent="0.25">
      <c r="A28" t="s">
        <v>35</v>
      </c>
      <c r="B28">
        <v>20.2</v>
      </c>
      <c r="C28">
        <v>21.1</v>
      </c>
      <c r="D28" s="1">
        <v>18.100000000000001</v>
      </c>
      <c r="E28">
        <v>15.2</v>
      </c>
      <c r="F28" s="1">
        <v>7.66</v>
      </c>
      <c r="G28" s="1">
        <v>7.9</v>
      </c>
      <c r="H28" s="1">
        <v>8.48</v>
      </c>
      <c r="I28">
        <v>9.33</v>
      </c>
      <c r="J28">
        <v>9.69</v>
      </c>
      <c r="K28">
        <v>8.99</v>
      </c>
      <c r="L28">
        <v>14.7</v>
      </c>
      <c r="M28">
        <v>17</v>
      </c>
      <c r="N28">
        <v>9.75</v>
      </c>
      <c r="O28">
        <v>8.9</v>
      </c>
      <c r="P28">
        <v>7.43</v>
      </c>
      <c r="Q28">
        <v>6.04</v>
      </c>
      <c r="R28">
        <v>9.06</v>
      </c>
      <c r="S28">
        <v>10.199999999999999</v>
      </c>
      <c r="T28">
        <v>7.18</v>
      </c>
      <c r="U28">
        <v>9.8699999999999992</v>
      </c>
    </row>
    <row r="29" spans="1:21" x14ac:dyDescent="0.25">
      <c r="A29" t="s">
        <v>36</v>
      </c>
      <c r="B29">
        <v>19.2</v>
      </c>
      <c r="C29">
        <v>20.5</v>
      </c>
      <c r="D29" s="1">
        <v>16.3</v>
      </c>
      <c r="E29">
        <v>14.7</v>
      </c>
      <c r="F29" s="1">
        <v>7.56</v>
      </c>
      <c r="G29" s="1">
        <v>7.84</v>
      </c>
      <c r="H29" s="1">
        <v>7.28</v>
      </c>
      <c r="I29">
        <v>10.199999999999999</v>
      </c>
      <c r="J29">
        <v>8.99</v>
      </c>
      <c r="K29">
        <v>7.74</v>
      </c>
      <c r="L29">
        <v>15.3</v>
      </c>
      <c r="M29" s="1">
        <v>15.7</v>
      </c>
      <c r="N29" s="1">
        <v>8.8800000000000008</v>
      </c>
      <c r="O29" s="1">
        <v>9.09</v>
      </c>
      <c r="P29" s="1">
        <v>6.96</v>
      </c>
      <c r="Q29">
        <v>5.59</v>
      </c>
      <c r="R29">
        <v>9.7100000000000009</v>
      </c>
      <c r="S29">
        <v>9.8699999999999992</v>
      </c>
      <c r="T29">
        <v>7.04</v>
      </c>
      <c r="U29">
        <v>9.67</v>
      </c>
    </row>
    <row r="30" spans="1:21" x14ac:dyDescent="0.25">
      <c r="A30" t="s">
        <v>37</v>
      </c>
      <c r="B30">
        <v>18.8</v>
      </c>
      <c r="C30">
        <v>20.2</v>
      </c>
      <c r="D30" s="1">
        <v>16.5</v>
      </c>
      <c r="E30">
        <v>13.7</v>
      </c>
      <c r="F30" s="1">
        <v>7.19</v>
      </c>
      <c r="G30" s="1">
        <v>6.41</v>
      </c>
      <c r="H30" s="1">
        <v>6.48</v>
      </c>
      <c r="I30">
        <v>9.9</v>
      </c>
      <c r="J30">
        <v>8.57</v>
      </c>
      <c r="K30">
        <v>7.46</v>
      </c>
      <c r="L30">
        <v>13.9</v>
      </c>
      <c r="M30" s="1">
        <v>15.6</v>
      </c>
      <c r="N30" s="1">
        <v>9.3000000000000007</v>
      </c>
      <c r="O30" s="1">
        <v>8.7200000000000006</v>
      </c>
      <c r="P30" s="1">
        <v>7.1</v>
      </c>
      <c r="Q30">
        <v>4.9000000000000004</v>
      </c>
      <c r="R30">
        <v>9.4499999999999993</v>
      </c>
      <c r="S30">
        <v>9.26</v>
      </c>
      <c r="T30">
        <v>5.96</v>
      </c>
      <c r="U30">
        <v>9.7100000000000009</v>
      </c>
    </row>
    <row r="31" spans="1:21" x14ac:dyDescent="0.25">
      <c r="A31" t="s">
        <v>38</v>
      </c>
      <c r="B31">
        <v>18.600000000000001</v>
      </c>
      <c r="C31">
        <v>19.5</v>
      </c>
      <c r="D31" s="1">
        <v>16.399999999999999</v>
      </c>
      <c r="E31">
        <v>14.8</v>
      </c>
      <c r="F31" s="1">
        <v>6.65</v>
      </c>
      <c r="G31" s="1">
        <v>8.4600000000000009</v>
      </c>
      <c r="H31" s="1">
        <v>6.9</v>
      </c>
      <c r="I31">
        <v>9.36</v>
      </c>
      <c r="J31">
        <v>9.1300000000000008</v>
      </c>
      <c r="K31">
        <v>8.16</v>
      </c>
      <c r="L31">
        <v>14</v>
      </c>
      <c r="M31" s="1">
        <v>15.7</v>
      </c>
      <c r="N31" s="1">
        <v>9.08</v>
      </c>
      <c r="O31" s="1">
        <v>8.58</v>
      </c>
      <c r="P31" s="1">
        <v>7.63</v>
      </c>
      <c r="Q31">
        <v>5.41</v>
      </c>
      <c r="R31">
        <v>9.2899999999999991</v>
      </c>
      <c r="S31">
        <v>8.9700000000000006</v>
      </c>
      <c r="T31">
        <v>6.4</v>
      </c>
      <c r="U31">
        <v>8.7899999999999991</v>
      </c>
    </row>
    <row r="32" spans="1:21" x14ac:dyDescent="0.25">
      <c r="A32" t="s">
        <v>39</v>
      </c>
      <c r="B32">
        <v>19.600000000000001</v>
      </c>
      <c r="C32">
        <v>19.100000000000001</v>
      </c>
      <c r="D32" s="1">
        <v>15.4</v>
      </c>
      <c r="E32">
        <v>13.3</v>
      </c>
      <c r="F32" s="1">
        <v>6.58</v>
      </c>
      <c r="G32" s="1">
        <v>7.16</v>
      </c>
      <c r="H32" s="1">
        <v>6.67</v>
      </c>
      <c r="I32">
        <v>8.83</v>
      </c>
      <c r="J32">
        <v>8.85</v>
      </c>
      <c r="K32">
        <v>7.74</v>
      </c>
      <c r="L32">
        <v>12.9</v>
      </c>
      <c r="M32" s="1">
        <v>15.6</v>
      </c>
      <c r="N32" s="1">
        <v>9.73</v>
      </c>
      <c r="O32" s="1">
        <v>8.19</v>
      </c>
      <c r="P32" s="1">
        <v>6.85</v>
      </c>
      <c r="Q32">
        <v>5.13</v>
      </c>
      <c r="R32">
        <v>8.73</v>
      </c>
      <c r="S32">
        <v>8.82</v>
      </c>
      <c r="T32">
        <v>5.44</v>
      </c>
      <c r="U32">
        <v>9.07</v>
      </c>
    </row>
    <row r="50" spans="2:2" ht="26.25" x14ac:dyDescent="0.4">
      <c r="B50" s="2" t="s">
        <v>104</v>
      </c>
    </row>
    <row r="51" spans="2:2" ht="26.25" x14ac:dyDescent="0.4">
      <c r="B51" s="2" t="s">
        <v>99</v>
      </c>
    </row>
  </sheetData>
  <pageMargins left="0.7" right="0.7" top="0.75" bottom="0.75" header="0.3" footer="0.3"/>
  <pageSetup paperSize="9" scale="47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52"/>
  <sheetViews>
    <sheetView zoomScale="50" zoomScaleNormal="50" workbookViewId="0">
      <selection activeCell="S62" sqref="S62"/>
    </sheetView>
  </sheetViews>
  <sheetFormatPr defaultRowHeight="15" x14ac:dyDescent="0.25"/>
  <cols>
    <col min="2" max="2" width="12.140625" customWidth="1"/>
    <col min="3" max="3" width="12.85546875" customWidth="1"/>
    <col min="4" max="4" width="13.28515625" customWidth="1"/>
    <col min="5" max="5" width="13" customWidth="1"/>
    <col min="6" max="6" width="12.85546875" customWidth="1"/>
    <col min="7" max="9" width="13.5703125" customWidth="1"/>
    <col min="10" max="10" width="13.140625" customWidth="1"/>
    <col min="11" max="11" width="13.28515625" customWidth="1"/>
    <col min="12" max="12" width="13.140625" customWidth="1"/>
    <col min="13" max="13" width="13.85546875" customWidth="1"/>
    <col min="14" max="14" width="13.140625" customWidth="1"/>
    <col min="15" max="15" width="13.85546875" customWidth="1"/>
    <col min="16" max="17" width="13.28515625" customWidth="1"/>
    <col min="18" max="18" width="13.140625" customWidth="1"/>
    <col min="19" max="19" width="13.5703125" customWidth="1"/>
    <col min="20" max="20" width="13.7109375" customWidth="1"/>
    <col min="21" max="21" width="14.140625" customWidth="1"/>
  </cols>
  <sheetData>
    <row r="1" spans="1:21" x14ac:dyDescent="0.25">
      <c r="B1" t="s">
        <v>54</v>
      </c>
      <c r="C1" t="s">
        <v>55</v>
      </c>
      <c r="D1" t="s">
        <v>83</v>
      </c>
      <c r="E1" t="s">
        <v>82</v>
      </c>
      <c r="F1" t="s">
        <v>81</v>
      </c>
      <c r="G1" t="s">
        <v>80</v>
      </c>
      <c r="H1" t="s">
        <v>42</v>
      </c>
      <c r="I1" t="s">
        <v>79</v>
      </c>
      <c r="J1" t="s">
        <v>44</v>
      </c>
      <c r="K1" t="s">
        <v>45</v>
      </c>
      <c r="L1" t="s">
        <v>73</v>
      </c>
      <c r="M1" t="s">
        <v>74</v>
      </c>
      <c r="N1" t="s">
        <v>75</v>
      </c>
      <c r="O1" t="s">
        <v>76</v>
      </c>
      <c r="P1" t="s">
        <v>48</v>
      </c>
      <c r="Q1" t="s">
        <v>49</v>
      </c>
      <c r="R1" t="s">
        <v>50</v>
      </c>
      <c r="S1" t="s">
        <v>51</v>
      </c>
      <c r="T1" t="s">
        <v>52</v>
      </c>
      <c r="U1" t="s">
        <v>53</v>
      </c>
    </row>
    <row r="3" spans="1:21" x14ac:dyDescent="0.25">
      <c r="A3" t="s">
        <v>10</v>
      </c>
      <c r="B3">
        <v>19.899999999999999</v>
      </c>
      <c r="C3">
        <v>17.399999999999999</v>
      </c>
      <c r="D3">
        <v>18.600000000000001</v>
      </c>
      <c r="E3">
        <v>20.2</v>
      </c>
      <c r="F3">
        <v>15.8</v>
      </c>
      <c r="G3">
        <v>14.8</v>
      </c>
      <c r="H3">
        <v>12.6</v>
      </c>
      <c r="I3">
        <v>14.7</v>
      </c>
      <c r="J3">
        <v>20.9</v>
      </c>
      <c r="K3">
        <v>22.2</v>
      </c>
      <c r="L3">
        <v>15.2</v>
      </c>
      <c r="M3">
        <v>18.5</v>
      </c>
      <c r="N3">
        <v>20.6</v>
      </c>
      <c r="O3">
        <v>17.899999999999999</v>
      </c>
      <c r="P3">
        <v>18.5</v>
      </c>
      <c r="Q3">
        <v>15.6</v>
      </c>
      <c r="R3">
        <v>17.8</v>
      </c>
      <c r="S3">
        <v>18.3</v>
      </c>
      <c r="T3">
        <v>19.399999999999999</v>
      </c>
      <c r="U3">
        <v>18.100000000000001</v>
      </c>
    </row>
    <row r="4" spans="1:21" x14ac:dyDescent="0.25">
      <c r="A4" t="s">
        <v>11</v>
      </c>
      <c r="B4">
        <v>19.600000000000001</v>
      </c>
      <c r="C4">
        <v>17.2</v>
      </c>
      <c r="D4">
        <v>18.100000000000001</v>
      </c>
      <c r="E4">
        <v>20.3</v>
      </c>
      <c r="F4">
        <v>16.2</v>
      </c>
      <c r="G4">
        <v>14.2</v>
      </c>
      <c r="H4">
        <v>13.1</v>
      </c>
      <c r="I4">
        <v>15.4</v>
      </c>
      <c r="J4">
        <v>20.9</v>
      </c>
      <c r="K4">
        <v>23</v>
      </c>
      <c r="L4">
        <v>15.6</v>
      </c>
      <c r="M4">
        <v>18</v>
      </c>
      <c r="N4">
        <v>20.399999999999999</v>
      </c>
      <c r="O4">
        <v>18.600000000000001</v>
      </c>
      <c r="P4">
        <v>18.399999999999999</v>
      </c>
      <c r="Q4">
        <v>15.6</v>
      </c>
      <c r="R4">
        <v>16.899999999999999</v>
      </c>
      <c r="S4">
        <v>18.5</v>
      </c>
      <c r="T4">
        <v>19.3</v>
      </c>
      <c r="U4">
        <v>18</v>
      </c>
    </row>
    <row r="5" spans="1:21" x14ac:dyDescent="0.25">
      <c r="A5" t="s">
        <v>12</v>
      </c>
      <c r="B5">
        <v>19.899999999999999</v>
      </c>
      <c r="C5">
        <v>18.2</v>
      </c>
      <c r="D5">
        <v>18.100000000000001</v>
      </c>
      <c r="E5">
        <v>18.899999999999999</v>
      </c>
      <c r="F5">
        <v>17.100000000000001</v>
      </c>
      <c r="G5">
        <v>13.9</v>
      </c>
      <c r="H5">
        <v>13.3</v>
      </c>
      <c r="I5">
        <v>14.7</v>
      </c>
      <c r="J5">
        <v>20.2</v>
      </c>
      <c r="K5">
        <v>21.8</v>
      </c>
      <c r="L5">
        <v>15</v>
      </c>
      <c r="M5">
        <v>17.7</v>
      </c>
      <c r="N5">
        <v>20.100000000000001</v>
      </c>
      <c r="O5">
        <v>18.5</v>
      </c>
      <c r="P5">
        <v>18.5</v>
      </c>
      <c r="Q5">
        <v>16</v>
      </c>
      <c r="R5">
        <v>17.8</v>
      </c>
      <c r="S5">
        <v>18.2</v>
      </c>
      <c r="T5">
        <v>20.100000000000001</v>
      </c>
      <c r="U5">
        <v>18.899999999999999</v>
      </c>
    </row>
    <row r="6" spans="1:21" x14ac:dyDescent="0.25">
      <c r="A6" t="s">
        <v>13</v>
      </c>
      <c r="B6">
        <v>19.600000000000001</v>
      </c>
      <c r="C6">
        <v>18</v>
      </c>
      <c r="D6">
        <v>17.8</v>
      </c>
      <c r="E6">
        <v>18.899999999999999</v>
      </c>
      <c r="F6">
        <v>15.9</v>
      </c>
      <c r="G6">
        <v>14.4</v>
      </c>
      <c r="H6">
        <v>13.7</v>
      </c>
      <c r="I6">
        <v>15.1</v>
      </c>
      <c r="J6">
        <v>21.8</v>
      </c>
      <c r="K6">
        <v>20.6</v>
      </c>
      <c r="L6">
        <v>15</v>
      </c>
      <c r="M6">
        <v>18.100000000000001</v>
      </c>
      <c r="N6">
        <v>20.399999999999999</v>
      </c>
      <c r="O6">
        <v>17.100000000000001</v>
      </c>
      <c r="P6">
        <v>18.399999999999999</v>
      </c>
      <c r="Q6">
        <v>15.8</v>
      </c>
      <c r="R6">
        <v>17.100000000000001</v>
      </c>
      <c r="S6">
        <v>17.8</v>
      </c>
      <c r="T6">
        <v>20.2</v>
      </c>
      <c r="U6">
        <v>18.100000000000001</v>
      </c>
    </row>
    <row r="7" spans="1:21" x14ac:dyDescent="0.25">
      <c r="A7" t="s">
        <v>14</v>
      </c>
      <c r="B7">
        <v>18.600000000000001</v>
      </c>
      <c r="C7">
        <v>16.7</v>
      </c>
      <c r="D7">
        <v>17.8</v>
      </c>
      <c r="E7">
        <v>19.3</v>
      </c>
      <c r="F7">
        <v>16.2</v>
      </c>
      <c r="G7">
        <v>15.1</v>
      </c>
      <c r="H7">
        <v>13.3</v>
      </c>
      <c r="I7">
        <v>15.1</v>
      </c>
      <c r="J7">
        <v>19.8</v>
      </c>
      <c r="K7">
        <v>21</v>
      </c>
      <c r="L7">
        <v>15.5</v>
      </c>
      <c r="M7">
        <v>17.100000000000001</v>
      </c>
      <c r="N7" s="1">
        <v>20.399999999999999</v>
      </c>
      <c r="O7">
        <v>17.899999999999999</v>
      </c>
      <c r="P7">
        <v>18.2</v>
      </c>
      <c r="Q7">
        <v>15.3</v>
      </c>
      <c r="R7">
        <v>16.899999999999999</v>
      </c>
      <c r="S7">
        <v>19.5</v>
      </c>
      <c r="T7">
        <v>21</v>
      </c>
      <c r="U7">
        <v>18.600000000000001</v>
      </c>
    </row>
    <row r="8" spans="1:21" x14ac:dyDescent="0.25">
      <c r="A8" t="s">
        <v>15</v>
      </c>
      <c r="B8">
        <v>19.5</v>
      </c>
      <c r="C8">
        <v>17.2</v>
      </c>
      <c r="D8">
        <v>18</v>
      </c>
      <c r="E8">
        <v>19.100000000000001</v>
      </c>
      <c r="F8">
        <v>16.600000000000001</v>
      </c>
      <c r="G8">
        <v>14.5</v>
      </c>
      <c r="H8">
        <v>13.5</v>
      </c>
      <c r="I8">
        <v>14.4</v>
      </c>
      <c r="J8">
        <v>20.3</v>
      </c>
      <c r="K8">
        <v>22.6</v>
      </c>
      <c r="L8">
        <v>14.4</v>
      </c>
      <c r="M8">
        <v>17.5</v>
      </c>
      <c r="N8" s="1">
        <v>20.100000000000001</v>
      </c>
      <c r="O8" s="1">
        <v>17.899999999999999</v>
      </c>
      <c r="P8" s="1">
        <v>17.8</v>
      </c>
      <c r="Q8" s="1">
        <v>16</v>
      </c>
      <c r="R8" s="1">
        <v>18.3</v>
      </c>
      <c r="S8">
        <v>19.3</v>
      </c>
      <c r="T8">
        <v>21</v>
      </c>
      <c r="U8">
        <v>18.399999999999999</v>
      </c>
    </row>
    <row r="9" spans="1:21" x14ac:dyDescent="0.25">
      <c r="A9" t="s">
        <v>16</v>
      </c>
      <c r="B9">
        <v>18.899999999999999</v>
      </c>
      <c r="C9">
        <v>16.5</v>
      </c>
      <c r="D9">
        <v>18.2</v>
      </c>
      <c r="E9">
        <v>18.899999999999999</v>
      </c>
      <c r="F9">
        <v>15.2</v>
      </c>
      <c r="G9">
        <v>14.1</v>
      </c>
      <c r="H9">
        <v>13.5</v>
      </c>
      <c r="I9">
        <v>15.4</v>
      </c>
      <c r="J9">
        <v>20.3</v>
      </c>
      <c r="K9">
        <v>22.5</v>
      </c>
      <c r="L9">
        <v>14.8</v>
      </c>
      <c r="M9">
        <v>17.8</v>
      </c>
      <c r="N9" s="1">
        <v>20.399999999999999</v>
      </c>
      <c r="O9" s="1">
        <v>18.600000000000001</v>
      </c>
      <c r="P9" s="1">
        <v>16.7</v>
      </c>
      <c r="Q9" s="1">
        <v>16.3</v>
      </c>
      <c r="R9" s="1">
        <v>17.3</v>
      </c>
      <c r="S9">
        <v>19.3</v>
      </c>
      <c r="T9">
        <v>20.3</v>
      </c>
      <c r="U9">
        <v>17.600000000000001</v>
      </c>
    </row>
    <row r="10" spans="1:21" x14ac:dyDescent="0.25">
      <c r="A10" t="s">
        <v>17</v>
      </c>
      <c r="B10">
        <v>19.5</v>
      </c>
      <c r="C10">
        <v>17.100000000000001</v>
      </c>
      <c r="D10">
        <v>17.600000000000001</v>
      </c>
      <c r="E10">
        <v>18.899999999999999</v>
      </c>
      <c r="F10">
        <v>15.6</v>
      </c>
      <c r="G10">
        <v>14</v>
      </c>
      <c r="H10">
        <v>13.7</v>
      </c>
      <c r="I10">
        <v>15.3</v>
      </c>
      <c r="J10">
        <v>20.6</v>
      </c>
      <c r="K10">
        <v>22.5</v>
      </c>
      <c r="L10">
        <v>15.1</v>
      </c>
      <c r="M10">
        <v>16.7</v>
      </c>
      <c r="N10" s="1">
        <v>20.100000000000001</v>
      </c>
      <c r="O10" s="1">
        <v>17.600000000000001</v>
      </c>
      <c r="P10" s="1">
        <v>17.2</v>
      </c>
      <c r="Q10" s="1">
        <v>16.8</v>
      </c>
      <c r="R10" s="1">
        <v>18.3</v>
      </c>
      <c r="S10">
        <v>18.7</v>
      </c>
      <c r="T10">
        <v>21.6</v>
      </c>
      <c r="U10">
        <v>19.3</v>
      </c>
    </row>
    <row r="11" spans="1:21" x14ac:dyDescent="0.25">
      <c r="A11" t="s">
        <v>18</v>
      </c>
      <c r="B11">
        <v>18.8</v>
      </c>
      <c r="C11">
        <v>16.399999999999999</v>
      </c>
      <c r="D11">
        <v>17.8</v>
      </c>
      <c r="E11">
        <v>18.3</v>
      </c>
      <c r="F11">
        <v>15.9</v>
      </c>
      <c r="G11">
        <v>14.2</v>
      </c>
      <c r="H11">
        <v>13.5</v>
      </c>
      <c r="I11">
        <v>14.7</v>
      </c>
      <c r="J11">
        <v>21</v>
      </c>
      <c r="K11">
        <v>21.5</v>
      </c>
      <c r="L11">
        <v>14.8</v>
      </c>
      <c r="M11">
        <v>17</v>
      </c>
      <c r="N11" s="1">
        <v>20.9</v>
      </c>
      <c r="O11" s="1">
        <v>17.8</v>
      </c>
      <c r="P11" s="1">
        <v>17.2</v>
      </c>
      <c r="Q11" s="1">
        <v>17.100000000000001</v>
      </c>
      <c r="R11" s="1">
        <v>17.899999999999999</v>
      </c>
      <c r="S11">
        <v>19.8</v>
      </c>
      <c r="T11">
        <v>21.1</v>
      </c>
      <c r="U11">
        <v>20.2</v>
      </c>
    </row>
    <row r="12" spans="1:21" x14ac:dyDescent="0.25">
      <c r="A12" t="s">
        <v>19</v>
      </c>
      <c r="B12">
        <v>18.5</v>
      </c>
      <c r="C12">
        <v>16.600000000000001</v>
      </c>
      <c r="D12">
        <v>17.100000000000001</v>
      </c>
      <c r="E12">
        <v>18.2</v>
      </c>
      <c r="F12">
        <v>15</v>
      </c>
      <c r="G12">
        <v>13.5</v>
      </c>
      <c r="H12">
        <v>13.3</v>
      </c>
      <c r="I12">
        <v>14.2</v>
      </c>
      <c r="J12">
        <v>20.100000000000001</v>
      </c>
      <c r="K12">
        <v>21.3</v>
      </c>
      <c r="L12">
        <v>14.8</v>
      </c>
      <c r="M12">
        <v>16.899999999999999</v>
      </c>
      <c r="N12" s="1">
        <v>19.399999999999999</v>
      </c>
      <c r="O12" s="1">
        <v>17.899999999999999</v>
      </c>
      <c r="P12" s="1">
        <v>18</v>
      </c>
      <c r="Q12" s="1">
        <v>17.3</v>
      </c>
      <c r="R12" s="1">
        <v>18.3</v>
      </c>
      <c r="S12">
        <v>20.100000000000001</v>
      </c>
      <c r="T12">
        <v>20.7</v>
      </c>
      <c r="U12">
        <v>20.100000000000001</v>
      </c>
    </row>
    <row r="13" spans="1:21" x14ac:dyDescent="0.25">
      <c r="A13" t="s">
        <v>20</v>
      </c>
      <c r="B13">
        <v>18.8</v>
      </c>
      <c r="C13">
        <v>17.100000000000001</v>
      </c>
      <c r="D13">
        <v>16.899999999999999</v>
      </c>
      <c r="E13">
        <v>18</v>
      </c>
      <c r="F13">
        <v>15</v>
      </c>
      <c r="G13">
        <v>14.5</v>
      </c>
      <c r="H13">
        <v>13.5</v>
      </c>
      <c r="I13">
        <v>14.9</v>
      </c>
      <c r="J13">
        <v>19.7</v>
      </c>
      <c r="K13">
        <v>22.9</v>
      </c>
      <c r="L13">
        <v>14</v>
      </c>
      <c r="M13">
        <v>17.7</v>
      </c>
      <c r="N13" s="1">
        <v>20.100000000000001</v>
      </c>
      <c r="O13" s="1">
        <v>18.2</v>
      </c>
      <c r="P13" s="1">
        <v>17.600000000000001</v>
      </c>
      <c r="Q13" s="1">
        <v>15.5</v>
      </c>
      <c r="R13" s="1">
        <v>16.899999999999999</v>
      </c>
      <c r="S13">
        <v>20.2</v>
      </c>
      <c r="T13">
        <v>20.6</v>
      </c>
      <c r="U13">
        <v>19.899999999999999</v>
      </c>
    </row>
    <row r="14" spans="1:21" x14ac:dyDescent="0.25">
      <c r="A14" t="s">
        <v>21</v>
      </c>
      <c r="B14">
        <v>18.8</v>
      </c>
      <c r="C14">
        <v>16.8</v>
      </c>
      <c r="D14">
        <v>18.8</v>
      </c>
      <c r="E14">
        <v>18.100000000000001</v>
      </c>
      <c r="F14">
        <v>16.2</v>
      </c>
      <c r="G14">
        <v>14.8</v>
      </c>
      <c r="H14">
        <v>12.8</v>
      </c>
      <c r="I14">
        <v>14.2</v>
      </c>
      <c r="J14">
        <v>20.2</v>
      </c>
      <c r="K14">
        <v>23</v>
      </c>
      <c r="L14">
        <v>14.5</v>
      </c>
      <c r="M14">
        <v>17.5</v>
      </c>
      <c r="N14" s="1">
        <v>19.899999999999999</v>
      </c>
      <c r="O14" s="1">
        <v>17.600000000000001</v>
      </c>
      <c r="P14" s="1">
        <v>16.2</v>
      </c>
      <c r="Q14" s="1">
        <v>16.8</v>
      </c>
      <c r="R14" s="1">
        <v>17.399999999999999</v>
      </c>
      <c r="S14">
        <v>19.5</v>
      </c>
      <c r="T14">
        <v>21.2</v>
      </c>
      <c r="U14">
        <v>19.899999999999999</v>
      </c>
    </row>
    <row r="15" spans="1:21" x14ac:dyDescent="0.25">
      <c r="A15" t="s">
        <v>22</v>
      </c>
      <c r="B15">
        <v>16.600000000000001</v>
      </c>
      <c r="C15">
        <v>16.100000000000001</v>
      </c>
      <c r="D15">
        <v>17.8</v>
      </c>
      <c r="E15">
        <v>18.5</v>
      </c>
      <c r="F15">
        <v>18.5</v>
      </c>
      <c r="G15">
        <v>12.9</v>
      </c>
      <c r="H15">
        <v>13.5</v>
      </c>
      <c r="I15">
        <v>14.4</v>
      </c>
      <c r="J15">
        <v>19</v>
      </c>
      <c r="K15">
        <v>19.899999999999999</v>
      </c>
      <c r="L15">
        <v>13.9</v>
      </c>
      <c r="M15">
        <v>17.3</v>
      </c>
      <c r="N15" s="1">
        <v>18.8</v>
      </c>
      <c r="O15" s="1">
        <v>16.3</v>
      </c>
      <c r="P15" s="1">
        <v>15.7</v>
      </c>
      <c r="Q15" s="1">
        <v>15.1</v>
      </c>
      <c r="R15" s="1">
        <v>14.6</v>
      </c>
      <c r="S15">
        <v>17.8</v>
      </c>
      <c r="T15">
        <v>17.8</v>
      </c>
      <c r="U15">
        <v>19.5</v>
      </c>
    </row>
    <row r="16" spans="1:21" x14ac:dyDescent="0.25">
      <c r="A16" t="s">
        <v>23</v>
      </c>
      <c r="B16">
        <v>17.100000000000001</v>
      </c>
      <c r="C16">
        <v>15.8</v>
      </c>
      <c r="D16">
        <v>17.100000000000001</v>
      </c>
      <c r="E16">
        <v>19.3</v>
      </c>
      <c r="F16">
        <v>18.3</v>
      </c>
      <c r="G16">
        <v>12.4</v>
      </c>
      <c r="H16">
        <v>12.4</v>
      </c>
      <c r="I16">
        <v>13.8</v>
      </c>
      <c r="J16">
        <v>20.100000000000001</v>
      </c>
      <c r="K16">
        <v>19.8</v>
      </c>
      <c r="L16">
        <v>13.3</v>
      </c>
      <c r="M16">
        <v>17.8</v>
      </c>
      <c r="N16" s="1">
        <v>19</v>
      </c>
      <c r="O16" s="1">
        <v>16.899999999999999</v>
      </c>
      <c r="P16" s="1">
        <v>16.3</v>
      </c>
      <c r="Q16" s="1">
        <v>14.2</v>
      </c>
      <c r="R16" s="1">
        <v>16.3</v>
      </c>
      <c r="S16">
        <v>19.3</v>
      </c>
      <c r="T16">
        <v>20.100000000000001</v>
      </c>
      <c r="U16">
        <v>20.5</v>
      </c>
    </row>
    <row r="17" spans="1:21" x14ac:dyDescent="0.25">
      <c r="A17" t="s">
        <v>24</v>
      </c>
      <c r="B17">
        <v>17.600000000000001</v>
      </c>
      <c r="C17">
        <v>15</v>
      </c>
      <c r="D17">
        <v>18.3</v>
      </c>
      <c r="E17">
        <v>18</v>
      </c>
      <c r="F17">
        <v>18.7</v>
      </c>
      <c r="G17">
        <v>13</v>
      </c>
      <c r="H17">
        <v>12.9</v>
      </c>
      <c r="I17">
        <v>13.7</v>
      </c>
      <c r="J17">
        <v>19.8</v>
      </c>
      <c r="K17">
        <v>21.5</v>
      </c>
      <c r="L17">
        <v>13.9</v>
      </c>
      <c r="M17">
        <v>17.8</v>
      </c>
      <c r="N17" s="1">
        <v>18.7</v>
      </c>
      <c r="O17" s="1">
        <v>17.3</v>
      </c>
      <c r="P17" s="1">
        <v>16.100000000000001</v>
      </c>
      <c r="Q17" s="1">
        <v>14.8</v>
      </c>
      <c r="R17" s="1">
        <v>16.7</v>
      </c>
      <c r="S17">
        <v>18.100000000000001</v>
      </c>
      <c r="T17">
        <v>20.5</v>
      </c>
      <c r="U17">
        <v>20.9</v>
      </c>
    </row>
    <row r="18" spans="1:21" x14ac:dyDescent="0.25">
      <c r="A18" t="s">
        <v>25</v>
      </c>
      <c r="B18">
        <v>17</v>
      </c>
      <c r="C18">
        <v>16.100000000000001</v>
      </c>
      <c r="D18">
        <v>18.5</v>
      </c>
      <c r="E18">
        <v>19.3</v>
      </c>
      <c r="F18">
        <v>16.2</v>
      </c>
      <c r="G18">
        <v>12.1</v>
      </c>
      <c r="H18">
        <v>12.9</v>
      </c>
      <c r="I18">
        <v>14.7</v>
      </c>
      <c r="J18">
        <v>21.1</v>
      </c>
      <c r="K18">
        <v>21</v>
      </c>
      <c r="L18">
        <v>13.3</v>
      </c>
      <c r="M18">
        <v>16.600000000000001</v>
      </c>
      <c r="N18" s="1">
        <v>18.8</v>
      </c>
      <c r="O18" s="1">
        <v>17.2</v>
      </c>
      <c r="P18" s="1">
        <v>15.6</v>
      </c>
      <c r="Q18" s="1">
        <v>14.8</v>
      </c>
      <c r="R18" s="1">
        <v>17.100000000000001</v>
      </c>
      <c r="S18">
        <v>18.600000000000001</v>
      </c>
      <c r="T18">
        <v>20.100000000000001</v>
      </c>
      <c r="U18">
        <v>20.100000000000001</v>
      </c>
    </row>
    <row r="19" spans="1:21" x14ac:dyDescent="0.25">
      <c r="A19" t="s">
        <v>26</v>
      </c>
      <c r="B19">
        <v>16.7</v>
      </c>
      <c r="C19">
        <v>16</v>
      </c>
      <c r="D19">
        <v>17.7</v>
      </c>
      <c r="E19">
        <v>19.2</v>
      </c>
      <c r="F19">
        <v>15.2</v>
      </c>
      <c r="G19">
        <v>12.5</v>
      </c>
      <c r="H19">
        <v>13.3</v>
      </c>
      <c r="I19">
        <v>13.8</v>
      </c>
      <c r="J19">
        <v>19</v>
      </c>
      <c r="K19">
        <v>20.7</v>
      </c>
      <c r="L19">
        <v>12.9</v>
      </c>
      <c r="M19">
        <v>17.100000000000001</v>
      </c>
      <c r="N19" s="1">
        <v>18.5</v>
      </c>
      <c r="O19" s="1">
        <v>16.3</v>
      </c>
      <c r="P19" s="1">
        <v>15.4</v>
      </c>
      <c r="Q19" s="1">
        <v>14.6</v>
      </c>
      <c r="R19" s="1">
        <v>16.3</v>
      </c>
      <c r="S19">
        <v>18.600000000000001</v>
      </c>
      <c r="T19">
        <v>19.8</v>
      </c>
      <c r="U19">
        <v>21</v>
      </c>
    </row>
    <row r="20" spans="1:21" x14ac:dyDescent="0.25">
      <c r="A20" t="s">
        <v>27</v>
      </c>
      <c r="B20">
        <v>18</v>
      </c>
      <c r="C20">
        <v>15.3</v>
      </c>
      <c r="D20">
        <v>17.5</v>
      </c>
      <c r="E20">
        <v>18</v>
      </c>
      <c r="F20">
        <v>15.2</v>
      </c>
      <c r="G20">
        <v>12.2</v>
      </c>
      <c r="H20">
        <v>14.2</v>
      </c>
      <c r="I20">
        <v>14.6</v>
      </c>
      <c r="J20">
        <v>19.8</v>
      </c>
      <c r="K20">
        <v>21.4</v>
      </c>
      <c r="L20">
        <v>13</v>
      </c>
      <c r="M20">
        <v>18</v>
      </c>
      <c r="N20" s="1">
        <v>17.8</v>
      </c>
      <c r="O20" s="1">
        <v>16.8</v>
      </c>
      <c r="P20" s="1">
        <v>15.6</v>
      </c>
      <c r="Q20" s="1">
        <v>14.4</v>
      </c>
      <c r="R20" s="1">
        <v>16.899999999999999</v>
      </c>
      <c r="S20">
        <v>19.5</v>
      </c>
      <c r="T20">
        <v>19.5</v>
      </c>
      <c r="U20">
        <v>20.5</v>
      </c>
    </row>
    <row r="21" spans="1:21" x14ac:dyDescent="0.25">
      <c r="A21" t="s">
        <v>28</v>
      </c>
      <c r="B21">
        <v>16.7</v>
      </c>
      <c r="C21">
        <v>15</v>
      </c>
      <c r="D21">
        <v>18.100000000000001</v>
      </c>
      <c r="E21">
        <v>19.3</v>
      </c>
      <c r="F21">
        <v>14.9</v>
      </c>
      <c r="G21">
        <v>13.2</v>
      </c>
      <c r="H21">
        <v>13.1</v>
      </c>
      <c r="I21">
        <v>14.2</v>
      </c>
      <c r="J21">
        <v>19.8</v>
      </c>
      <c r="K21">
        <v>21.8</v>
      </c>
      <c r="L21">
        <v>12.6</v>
      </c>
      <c r="M21">
        <v>17</v>
      </c>
      <c r="N21" s="1">
        <v>18.600000000000001</v>
      </c>
      <c r="O21" s="1">
        <v>16.5</v>
      </c>
      <c r="P21" s="1">
        <v>15.4</v>
      </c>
      <c r="Q21" s="1">
        <v>13.5</v>
      </c>
      <c r="R21" s="1">
        <v>15.8</v>
      </c>
      <c r="S21">
        <v>18.3</v>
      </c>
      <c r="T21">
        <v>18.899999999999999</v>
      </c>
      <c r="U21">
        <v>20.9</v>
      </c>
    </row>
    <row r="22" spans="1:21" x14ac:dyDescent="0.25">
      <c r="A22" t="s">
        <v>29</v>
      </c>
      <c r="B22">
        <v>17.100000000000001</v>
      </c>
      <c r="C22">
        <v>15.1</v>
      </c>
      <c r="D22">
        <v>17.399999999999999</v>
      </c>
      <c r="E22">
        <v>18</v>
      </c>
      <c r="F22">
        <v>15.2</v>
      </c>
      <c r="G22">
        <v>11.8</v>
      </c>
      <c r="H22">
        <v>14.2</v>
      </c>
      <c r="I22">
        <v>14.2</v>
      </c>
      <c r="J22">
        <v>19.399999999999999</v>
      </c>
      <c r="K22">
        <v>19.7</v>
      </c>
      <c r="L22">
        <v>13</v>
      </c>
      <c r="M22">
        <v>16.899999999999999</v>
      </c>
      <c r="N22" s="1">
        <v>17.7</v>
      </c>
      <c r="O22" s="1">
        <v>15.8</v>
      </c>
      <c r="P22" s="1">
        <v>15.4</v>
      </c>
      <c r="Q22" s="1">
        <v>14.2</v>
      </c>
      <c r="R22" s="1">
        <v>16.2</v>
      </c>
      <c r="S22">
        <v>18.100000000000001</v>
      </c>
      <c r="T22">
        <v>20.3</v>
      </c>
      <c r="U22">
        <v>20.2</v>
      </c>
    </row>
    <row r="23" spans="1:21" x14ac:dyDescent="0.25">
      <c r="A23" t="s">
        <v>30</v>
      </c>
      <c r="B23">
        <v>17.100000000000001</v>
      </c>
      <c r="C23">
        <v>14</v>
      </c>
      <c r="D23">
        <v>16.7</v>
      </c>
      <c r="E23">
        <v>17.8</v>
      </c>
      <c r="F23">
        <v>15.2</v>
      </c>
      <c r="G23">
        <v>12</v>
      </c>
      <c r="H23">
        <v>14.9</v>
      </c>
      <c r="I23">
        <v>14.2</v>
      </c>
      <c r="J23">
        <v>19.3</v>
      </c>
      <c r="K23">
        <v>21</v>
      </c>
      <c r="L23">
        <v>13.6</v>
      </c>
      <c r="M23">
        <v>17</v>
      </c>
      <c r="N23" s="1">
        <v>18.100000000000001</v>
      </c>
      <c r="O23" s="1">
        <v>16</v>
      </c>
      <c r="P23" s="1">
        <v>15.4</v>
      </c>
      <c r="Q23" s="1">
        <v>14.6</v>
      </c>
      <c r="R23" s="1">
        <v>17.399999999999999</v>
      </c>
      <c r="S23">
        <v>17.8</v>
      </c>
      <c r="T23">
        <v>20.6</v>
      </c>
      <c r="U23">
        <v>20.100000000000001</v>
      </c>
    </row>
    <row r="24" spans="1:21" x14ac:dyDescent="0.25">
      <c r="A24" t="s">
        <v>31</v>
      </c>
      <c r="B24">
        <v>16.100000000000001</v>
      </c>
      <c r="C24">
        <v>15</v>
      </c>
      <c r="D24">
        <v>17.2</v>
      </c>
      <c r="E24">
        <v>17.7</v>
      </c>
      <c r="F24">
        <v>14.9</v>
      </c>
      <c r="G24">
        <v>12.7</v>
      </c>
      <c r="H24">
        <v>15.1</v>
      </c>
      <c r="I24">
        <v>14.4</v>
      </c>
      <c r="J24">
        <v>18.399999999999999</v>
      </c>
      <c r="K24">
        <v>20.3</v>
      </c>
      <c r="L24">
        <v>13.2</v>
      </c>
      <c r="M24">
        <v>17.5</v>
      </c>
      <c r="N24" s="1">
        <v>18.100000000000001</v>
      </c>
      <c r="O24" s="1">
        <v>15.5</v>
      </c>
      <c r="P24" s="1">
        <v>15.1</v>
      </c>
      <c r="Q24" s="1">
        <v>14.1</v>
      </c>
      <c r="R24" s="1">
        <v>15.9</v>
      </c>
      <c r="S24">
        <v>17.899999999999999</v>
      </c>
      <c r="T24">
        <v>19.7</v>
      </c>
      <c r="U24">
        <v>20.7</v>
      </c>
    </row>
    <row r="25" spans="1:21" x14ac:dyDescent="0.25">
      <c r="A25" t="s">
        <v>32</v>
      </c>
      <c r="B25">
        <v>15.8</v>
      </c>
      <c r="C25">
        <v>14</v>
      </c>
      <c r="D25">
        <v>17.399999999999999</v>
      </c>
      <c r="E25">
        <v>16.7</v>
      </c>
      <c r="F25">
        <v>14.9</v>
      </c>
      <c r="G25">
        <v>12.4</v>
      </c>
      <c r="H25">
        <v>16.2</v>
      </c>
      <c r="I25">
        <v>15.1</v>
      </c>
      <c r="J25">
        <v>18.600000000000001</v>
      </c>
      <c r="K25">
        <v>20.2</v>
      </c>
      <c r="L25">
        <v>13.2</v>
      </c>
      <c r="M25">
        <v>17.3</v>
      </c>
      <c r="N25" s="1">
        <v>17.8</v>
      </c>
      <c r="O25" s="1">
        <v>15.1</v>
      </c>
      <c r="P25" s="1">
        <v>14.8</v>
      </c>
      <c r="Q25" s="1">
        <v>14.5</v>
      </c>
      <c r="R25" s="1">
        <v>15.9</v>
      </c>
      <c r="S25">
        <v>18.7</v>
      </c>
      <c r="T25">
        <v>19.399999999999999</v>
      </c>
      <c r="U25">
        <v>20.9</v>
      </c>
    </row>
    <row r="26" spans="1:21" x14ac:dyDescent="0.25">
      <c r="A26" t="s">
        <v>33</v>
      </c>
      <c r="B26">
        <v>17.100000000000001</v>
      </c>
      <c r="C26">
        <v>14</v>
      </c>
      <c r="D26">
        <v>16.7</v>
      </c>
      <c r="E26">
        <v>16.399999999999999</v>
      </c>
      <c r="F26">
        <v>14.5</v>
      </c>
      <c r="G26">
        <v>12.8</v>
      </c>
      <c r="H26">
        <v>15.6</v>
      </c>
      <c r="I26">
        <v>16.2</v>
      </c>
      <c r="J26">
        <v>18.399999999999999</v>
      </c>
      <c r="K26">
        <v>20.3</v>
      </c>
      <c r="L26">
        <v>12.9</v>
      </c>
      <c r="M26">
        <v>17</v>
      </c>
      <c r="N26" s="1">
        <v>17.899999999999999</v>
      </c>
      <c r="O26" s="1">
        <v>14.6</v>
      </c>
      <c r="P26" s="1">
        <v>15</v>
      </c>
      <c r="Q26" s="1">
        <v>14.4</v>
      </c>
      <c r="R26" s="1">
        <v>16</v>
      </c>
      <c r="S26">
        <v>18.100000000000001</v>
      </c>
      <c r="T26">
        <v>19.2</v>
      </c>
      <c r="U26">
        <v>20.7</v>
      </c>
    </row>
    <row r="27" spans="1:21" x14ac:dyDescent="0.25">
      <c r="A27" t="s">
        <v>34</v>
      </c>
      <c r="B27">
        <v>16.5</v>
      </c>
      <c r="C27">
        <v>14.3</v>
      </c>
      <c r="D27">
        <v>15.9</v>
      </c>
      <c r="E27">
        <v>16.600000000000001</v>
      </c>
      <c r="F27">
        <v>15.1</v>
      </c>
      <c r="G27">
        <v>12.6</v>
      </c>
      <c r="H27">
        <v>15.6</v>
      </c>
      <c r="I27">
        <v>15.1</v>
      </c>
      <c r="J27">
        <v>17.600000000000001</v>
      </c>
      <c r="K27">
        <v>20.2</v>
      </c>
      <c r="L27">
        <v>11.7</v>
      </c>
      <c r="M27">
        <v>16.3</v>
      </c>
      <c r="N27" s="1">
        <v>17.600000000000001</v>
      </c>
      <c r="O27" s="1">
        <v>15.3</v>
      </c>
      <c r="P27" s="1">
        <v>15.4</v>
      </c>
      <c r="Q27" s="1">
        <v>15.6</v>
      </c>
      <c r="R27" s="1">
        <v>16.3</v>
      </c>
      <c r="S27">
        <v>18.3</v>
      </c>
      <c r="T27">
        <v>18.8</v>
      </c>
      <c r="U27">
        <v>20.7</v>
      </c>
    </row>
    <row r="28" spans="1:21" x14ac:dyDescent="0.25">
      <c r="A28" t="s">
        <v>35</v>
      </c>
      <c r="B28">
        <v>17.100000000000001</v>
      </c>
      <c r="C28">
        <v>14.7</v>
      </c>
      <c r="D28">
        <v>16.5</v>
      </c>
      <c r="E28">
        <v>16.3</v>
      </c>
      <c r="F28">
        <v>14.2</v>
      </c>
      <c r="G28">
        <v>11.6</v>
      </c>
      <c r="H28">
        <v>14</v>
      </c>
      <c r="I28">
        <v>13.5</v>
      </c>
      <c r="J28">
        <v>18.8</v>
      </c>
      <c r="K28">
        <v>19.5</v>
      </c>
      <c r="L28">
        <v>12.4</v>
      </c>
      <c r="M28">
        <v>16.3</v>
      </c>
      <c r="N28" s="1">
        <v>17.2</v>
      </c>
      <c r="O28" s="1">
        <v>15.1</v>
      </c>
      <c r="P28" s="1">
        <v>15.2</v>
      </c>
      <c r="Q28" s="1">
        <v>15.4</v>
      </c>
      <c r="R28" s="1">
        <v>16</v>
      </c>
      <c r="S28">
        <v>18.600000000000001</v>
      </c>
      <c r="T28">
        <v>19.3</v>
      </c>
      <c r="U28">
        <v>20.2</v>
      </c>
    </row>
    <row r="29" spans="1:21" x14ac:dyDescent="0.25">
      <c r="A29" t="s">
        <v>36</v>
      </c>
      <c r="B29">
        <v>16.600000000000001</v>
      </c>
      <c r="C29">
        <v>13.5</v>
      </c>
      <c r="D29">
        <v>16.5</v>
      </c>
      <c r="E29">
        <v>16.399999999999999</v>
      </c>
      <c r="F29">
        <v>14.2</v>
      </c>
      <c r="G29">
        <v>12</v>
      </c>
      <c r="H29">
        <v>17.8</v>
      </c>
      <c r="I29">
        <v>15.1</v>
      </c>
      <c r="J29">
        <v>18.100000000000001</v>
      </c>
      <c r="K29">
        <v>19.899999999999999</v>
      </c>
      <c r="L29">
        <v>12.5</v>
      </c>
      <c r="M29">
        <v>16</v>
      </c>
      <c r="N29" s="1">
        <v>17.3</v>
      </c>
      <c r="O29" s="1">
        <v>15</v>
      </c>
      <c r="P29" s="1">
        <v>13.8</v>
      </c>
      <c r="Q29" s="1">
        <v>14.7</v>
      </c>
      <c r="R29" s="1">
        <v>16.899999999999999</v>
      </c>
      <c r="S29">
        <v>19.3</v>
      </c>
      <c r="T29">
        <v>19</v>
      </c>
      <c r="U29">
        <v>19.899999999999999</v>
      </c>
    </row>
    <row r="30" spans="1:21" x14ac:dyDescent="0.25">
      <c r="A30" t="s">
        <v>37</v>
      </c>
      <c r="B30">
        <v>16.399999999999999</v>
      </c>
      <c r="C30">
        <v>13.9</v>
      </c>
      <c r="D30">
        <v>16</v>
      </c>
      <c r="E30">
        <v>17.399999999999999</v>
      </c>
      <c r="F30">
        <v>14.9</v>
      </c>
      <c r="G30">
        <v>11.8</v>
      </c>
      <c r="H30">
        <v>17</v>
      </c>
      <c r="I30">
        <v>14.9</v>
      </c>
      <c r="J30">
        <v>18.8</v>
      </c>
      <c r="K30">
        <v>19</v>
      </c>
      <c r="L30">
        <v>11.9</v>
      </c>
      <c r="M30">
        <v>15.4</v>
      </c>
      <c r="N30" s="1">
        <v>16.2</v>
      </c>
      <c r="O30" s="1">
        <v>15.3</v>
      </c>
      <c r="P30" s="1">
        <v>16.100000000000001</v>
      </c>
      <c r="Q30" s="1">
        <v>14.8</v>
      </c>
      <c r="R30" s="1">
        <v>17.100000000000001</v>
      </c>
      <c r="S30">
        <v>19.100000000000001</v>
      </c>
      <c r="T30">
        <v>19.2</v>
      </c>
      <c r="U30">
        <v>20.6</v>
      </c>
    </row>
    <row r="31" spans="1:21" x14ac:dyDescent="0.25">
      <c r="A31" t="s">
        <v>38</v>
      </c>
      <c r="B31">
        <v>15.6</v>
      </c>
      <c r="C31">
        <v>13.7</v>
      </c>
      <c r="D31">
        <v>15.6</v>
      </c>
      <c r="E31">
        <v>16.600000000000001</v>
      </c>
      <c r="F31">
        <v>14.5</v>
      </c>
      <c r="G31">
        <v>11.4</v>
      </c>
      <c r="H31">
        <v>17.399999999999999</v>
      </c>
      <c r="I31">
        <v>15.1</v>
      </c>
      <c r="J31">
        <v>17.8</v>
      </c>
      <c r="K31">
        <v>19.8</v>
      </c>
      <c r="L31">
        <v>11.5</v>
      </c>
      <c r="M31">
        <v>15.8</v>
      </c>
      <c r="N31" s="1">
        <v>16.3</v>
      </c>
      <c r="O31" s="1">
        <v>14.9</v>
      </c>
      <c r="P31" s="1">
        <v>14.8</v>
      </c>
      <c r="Q31" s="1">
        <v>14.7</v>
      </c>
      <c r="R31" s="1">
        <v>17.100000000000001</v>
      </c>
      <c r="S31">
        <v>19.3</v>
      </c>
      <c r="T31">
        <v>19.8</v>
      </c>
      <c r="U31">
        <v>20.2</v>
      </c>
    </row>
    <row r="32" spans="1:21" x14ac:dyDescent="0.25">
      <c r="A32" t="s">
        <v>39</v>
      </c>
      <c r="B32">
        <v>16.8</v>
      </c>
      <c r="C32">
        <v>13.9</v>
      </c>
      <c r="D32">
        <v>16.5</v>
      </c>
      <c r="E32">
        <v>16.100000000000001</v>
      </c>
      <c r="F32">
        <v>14.4</v>
      </c>
      <c r="G32">
        <v>12.5</v>
      </c>
      <c r="H32">
        <v>17.2</v>
      </c>
      <c r="I32">
        <v>16</v>
      </c>
      <c r="J32">
        <v>17.8</v>
      </c>
      <c r="K32">
        <v>20.3</v>
      </c>
      <c r="L32">
        <v>11.5</v>
      </c>
      <c r="M32">
        <v>15.9</v>
      </c>
      <c r="N32" s="1">
        <v>17.3</v>
      </c>
      <c r="O32" s="1">
        <v>13.5</v>
      </c>
      <c r="P32" s="1">
        <v>14.5</v>
      </c>
      <c r="Q32" s="1">
        <v>14.4</v>
      </c>
      <c r="R32" s="1">
        <v>17</v>
      </c>
      <c r="S32">
        <v>18.600000000000001</v>
      </c>
      <c r="T32">
        <v>19.399999999999999</v>
      </c>
      <c r="U32">
        <v>21.2</v>
      </c>
    </row>
    <row r="51" spans="2:2" ht="26.25" x14ac:dyDescent="0.4">
      <c r="B51" s="2" t="s">
        <v>100</v>
      </c>
    </row>
    <row r="52" spans="2:2" ht="26.25" x14ac:dyDescent="0.4">
      <c r="B52" s="2" t="s">
        <v>96</v>
      </c>
    </row>
  </sheetData>
  <pageMargins left="0.7" right="0.7" top="0.75" bottom="0.75" header="0.3" footer="0.3"/>
  <pageSetup scale="44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105"/>
  <sheetViews>
    <sheetView topLeftCell="A32" zoomScale="40" zoomScaleNormal="40" workbookViewId="0">
      <selection activeCell="O35" sqref="O35"/>
    </sheetView>
  </sheetViews>
  <sheetFormatPr defaultRowHeight="15" x14ac:dyDescent="0.25"/>
  <cols>
    <col min="2" max="5" width="12.7109375" customWidth="1"/>
    <col min="6" max="6" width="12.42578125" customWidth="1"/>
    <col min="7" max="7" width="13.42578125" customWidth="1"/>
    <col min="8" max="8" width="12.28515625" customWidth="1"/>
    <col min="9" max="9" width="13.42578125" customWidth="1"/>
    <col min="10" max="10" width="12.7109375" customWidth="1"/>
    <col min="11" max="11" width="13" customWidth="1"/>
    <col min="12" max="12" width="13.28515625" customWidth="1"/>
    <col min="13" max="14" width="13.140625" customWidth="1"/>
    <col min="15" max="15" width="13" customWidth="1"/>
    <col min="16" max="16" width="12.42578125" customWidth="1"/>
    <col min="17" max="17" width="13.42578125" customWidth="1"/>
    <col min="18" max="18" width="13" customWidth="1"/>
    <col min="19" max="19" width="13.140625" customWidth="1"/>
    <col min="20" max="20" width="13.85546875" customWidth="1"/>
    <col min="21" max="21" width="13.7109375" customWidth="1"/>
  </cols>
  <sheetData>
    <row r="1" spans="1:21" x14ac:dyDescent="0.25">
      <c r="B1" t="s">
        <v>54</v>
      </c>
      <c r="C1" t="s">
        <v>55</v>
      </c>
      <c r="D1" t="s">
        <v>83</v>
      </c>
      <c r="E1" t="s">
        <v>82</v>
      </c>
      <c r="F1" t="s">
        <v>58</v>
      </c>
      <c r="G1" t="s">
        <v>59</v>
      </c>
      <c r="H1" t="s">
        <v>42</v>
      </c>
      <c r="I1" t="s">
        <v>79</v>
      </c>
      <c r="J1" t="s">
        <v>44</v>
      </c>
      <c r="K1" t="s">
        <v>45</v>
      </c>
      <c r="L1" t="s">
        <v>73</v>
      </c>
      <c r="M1" t="s">
        <v>74</v>
      </c>
      <c r="N1" t="s">
        <v>84</v>
      </c>
      <c r="O1" t="s">
        <v>85</v>
      </c>
      <c r="P1" t="s">
        <v>86</v>
      </c>
      <c r="Q1" t="s">
        <v>87</v>
      </c>
      <c r="R1" t="s">
        <v>77</v>
      </c>
      <c r="S1" t="s">
        <v>78</v>
      </c>
      <c r="T1" t="s">
        <v>52</v>
      </c>
      <c r="U1" t="s">
        <v>53</v>
      </c>
    </row>
    <row r="3" spans="1:21" x14ac:dyDescent="0.25">
      <c r="A3" t="s">
        <v>10</v>
      </c>
      <c r="B3">
        <v>23.4</v>
      </c>
      <c r="C3">
        <v>21.2</v>
      </c>
      <c r="D3">
        <v>21.6</v>
      </c>
      <c r="E3">
        <v>15.8</v>
      </c>
      <c r="F3">
        <v>15.5</v>
      </c>
      <c r="G3">
        <v>14</v>
      </c>
      <c r="H3">
        <v>17.7</v>
      </c>
      <c r="I3">
        <v>20.399999999999999</v>
      </c>
      <c r="J3">
        <v>23.8</v>
      </c>
      <c r="K3">
        <v>32</v>
      </c>
      <c r="L3">
        <v>22.1</v>
      </c>
      <c r="M3">
        <v>20.3</v>
      </c>
      <c r="N3">
        <v>29.2</v>
      </c>
      <c r="O3">
        <v>35.799999999999997</v>
      </c>
      <c r="P3">
        <v>20.3</v>
      </c>
      <c r="Q3">
        <v>23.7</v>
      </c>
      <c r="R3">
        <v>23.2</v>
      </c>
      <c r="S3">
        <v>19.399999999999999</v>
      </c>
      <c r="T3">
        <v>17.8</v>
      </c>
      <c r="U3">
        <v>19</v>
      </c>
    </row>
    <row r="4" spans="1:21" x14ac:dyDescent="0.25">
      <c r="A4" t="s">
        <v>11</v>
      </c>
      <c r="B4">
        <v>21.9</v>
      </c>
      <c r="C4">
        <v>20.6</v>
      </c>
      <c r="D4">
        <v>20.8</v>
      </c>
      <c r="E4">
        <v>14.8</v>
      </c>
      <c r="F4">
        <v>15.8</v>
      </c>
      <c r="G4">
        <v>15.9</v>
      </c>
      <c r="H4">
        <v>19.2</v>
      </c>
      <c r="I4" s="1">
        <v>20.6</v>
      </c>
      <c r="J4" s="1">
        <v>21.6</v>
      </c>
      <c r="K4">
        <v>31.9</v>
      </c>
      <c r="L4">
        <v>20.5</v>
      </c>
      <c r="M4">
        <v>20.399999999999999</v>
      </c>
      <c r="N4">
        <v>30.6</v>
      </c>
      <c r="O4">
        <v>34.6</v>
      </c>
      <c r="P4">
        <v>18.899999999999999</v>
      </c>
      <c r="Q4">
        <v>23.7</v>
      </c>
      <c r="R4">
        <v>22</v>
      </c>
      <c r="S4">
        <v>18.899999999999999</v>
      </c>
      <c r="T4">
        <v>17.8</v>
      </c>
      <c r="U4">
        <v>17.899999999999999</v>
      </c>
    </row>
    <row r="5" spans="1:21" x14ac:dyDescent="0.25">
      <c r="A5" t="s">
        <v>12</v>
      </c>
      <c r="B5">
        <v>22.9</v>
      </c>
      <c r="C5">
        <v>21.9</v>
      </c>
      <c r="D5">
        <v>20.100000000000001</v>
      </c>
      <c r="E5">
        <v>15.9</v>
      </c>
      <c r="F5">
        <v>16.100000000000001</v>
      </c>
      <c r="G5">
        <v>16.100000000000001</v>
      </c>
      <c r="H5">
        <v>18.399999999999999</v>
      </c>
      <c r="I5">
        <v>20.2</v>
      </c>
      <c r="J5">
        <v>22.3</v>
      </c>
      <c r="K5">
        <v>31.6</v>
      </c>
      <c r="L5">
        <v>20</v>
      </c>
      <c r="M5">
        <v>19.3</v>
      </c>
      <c r="N5">
        <v>30.3</v>
      </c>
      <c r="O5">
        <v>33.6</v>
      </c>
      <c r="P5">
        <v>20</v>
      </c>
      <c r="Q5">
        <v>23.8</v>
      </c>
      <c r="R5">
        <v>21.3</v>
      </c>
      <c r="S5">
        <v>18.899999999999999</v>
      </c>
      <c r="T5">
        <v>17.5</v>
      </c>
      <c r="U5">
        <v>19.5</v>
      </c>
    </row>
    <row r="6" spans="1:21" x14ac:dyDescent="0.25">
      <c r="A6" t="s">
        <v>13</v>
      </c>
      <c r="B6">
        <v>22.4</v>
      </c>
      <c r="C6">
        <v>20.8</v>
      </c>
      <c r="D6">
        <v>19.600000000000001</v>
      </c>
      <c r="E6">
        <v>13.8</v>
      </c>
      <c r="F6">
        <v>15</v>
      </c>
      <c r="G6">
        <v>17.7</v>
      </c>
      <c r="H6">
        <v>18.8</v>
      </c>
      <c r="I6">
        <v>19.7</v>
      </c>
      <c r="J6">
        <v>22.6</v>
      </c>
      <c r="K6">
        <v>30.7</v>
      </c>
      <c r="L6">
        <v>20.8</v>
      </c>
      <c r="M6">
        <v>20.100000000000001</v>
      </c>
      <c r="N6">
        <v>30.6</v>
      </c>
      <c r="O6">
        <v>33.200000000000003</v>
      </c>
      <c r="P6">
        <v>20.2</v>
      </c>
      <c r="Q6">
        <v>21.4</v>
      </c>
      <c r="R6">
        <v>23.3</v>
      </c>
      <c r="S6">
        <v>19.7</v>
      </c>
      <c r="T6">
        <v>19.100000000000001</v>
      </c>
      <c r="U6">
        <v>19</v>
      </c>
    </row>
    <row r="7" spans="1:21" x14ac:dyDescent="0.25">
      <c r="A7" t="s">
        <v>14</v>
      </c>
      <c r="B7">
        <v>22</v>
      </c>
      <c r="C7">
        <v>20.3</v>
      </c>
      <c r="D7">
        <v>20.2</v>
      </c>
      <c r="F7">
        <v>15.6</v>
      </c>
      <c r="G7">
        <v>14.9</v>
      </c>
      <c r="H7">
        <v>18.3</v>
      </c>
      <c r="I7">
        <v>20.100000000000001</v>
      </c>
      <c r="J7">
        <v>22.6</v>
      </c>
      <c r="K7">
        <v>30.3</v>
      </c>
      <c r="L7">
        <v>21</v>
      </c>
      <c r="M7">
        <v>19.3</v>
      </c>
      <c r="N7">
        <v>30.5</v>
      </c>
      <c r="O7">
        <v>32.4</v>
      </c>
      <c r="P7">
        <v>19.8</v>
      </c>
      <c r="Q7">
        <v>21.9</v>
      </c>
      <c r="R7">
        <v>22.8</v>
      </c>
      <c r="S7">
        <v>19.2</v>
      </c>
      <c r="T7">
        <v>19.2</v>
      </c>
      <c r="U7">
        <v>18.8</v>
      </c>
    </row>
    <row r="8" spans="1:21" x14ac:dyDescent="0.25">
      <c r="A8" t="s">
        <v>15</v>
      </c>
      <c r="B8">
        <v>23.2</v>
      </c>
      <c r="C8">
        <v>21.2</v>
      </c>
      <c r="D8">
        <v>20.399999999999999</v>
      </c>
      <c r="E8">
        <v>15</v>
      </c>
      <c r="F8">
        <v>15.5</v>
      </c>
      <c r="G8">
        <v>16.100000000000001</v>
      </c>
      <c r="H8">
        <v>18.100000000000001</v>
      </c>
      <c r="I8">
        <v>20.100000000000001</v>
      </c>
      <c r="J8">
        <v>21.1</v>
      </c>
      <c r="K8">
        <v>30.4</v>
      </c>
      <c r="L8">
        <v>19.899999999999999</v>
      </c>
      <c r="M8">
        <v>18.399999999999999</v>
      </c>
      <c r="N8">
        <v>31.4</v>
      </c>
      <c r="O8">
        <v>32.9</v>
      </c>
      <c r="P8">
        <v>19.3</v>
      </c>
      <c r="Q8">
        <v>22.2</v>
      </c>
      <c r="R8">
        <v>22.7</v>
      </c>
      <c r="S8">
        <v>18.899999999999999</v>
      </c>
      <c r="T8">
        <v>19.3</v>
      </c>
      <c r="U8">
        <v>18.7</v>
      </c>
    </row>
    <row r="9" spans="1:21" x14ac:dyDescent="0.25">
      <c r="A9" t="s">
        <v>16</v>
      </c>
      <c r="B9">
        <v>22.7</v>
      </c>
      <c r="C9">
        <v>20.7</v>
      </c>
      <c r="D9">
        <v>19.5</v>
      </c>
      <c r="E9">
        <v>13.5</v>
      </c>
      <c r="F9">
        <v>15</v>
      </c>
      <c r="G9">
        <v>16.5</v>
      </c>
      <c r="H9">
        <v>18.100000000000001</v>
      </c>
      <c r="I9">
        <v>19.3</v>
      </c>
      <c r="J9">
        <v>21.3</v>
      </c>
      <c r="K9">
        <v>29.9</v>
      </c>
      <c r="L9">
        <v>20.100000000000001</v>
      </c>
      <c r="M9">
        <v>19.399999999999999</v>
      </c>
      <c r="N9">
        <v>30.3</v>
      </c>
      <c r="O9">
        <v>33.1</v>
      </c>
      <c r="P9">
        <v>19.5</v>
      </c>
      <c r="Q9">
        <v>22.2</v>
      </c>
      <c r="R9">
        <v>21.3</v>
      </c>
      <c r="S9">
        <v>18.600000000000001</v>
      </c>
      <c r="T9">
        <v>18</v>
      </c>
      <c r="U9">
        <v>20.2</v>
      </c>
    </row>
    <row r="10" spans="1:21" x14ac:dyDescent="0.25">
      <c r="A10" t="s">
        <v>17</v>
      </c>
      <c r="B10">
        <v>21.7</v>
      </c>
      <c r="C10">
        <v>20.100000000000001</v>
      </c>
      <c r="D10">
        <v>20</v>
      </c>
      <c r="E10">
        <v>14.8</v>
      </c>
      <c r="F10">
        <v>14.2</v>
      </c>
      <c r="G10">
        <v>15.6</v>
      </c>
      <c r="H10">
        <v>18.5</v>
      </c>
      <c r="I10">
        <v>18.5</v>
      </c>
      <c r="J10">
        <v>22.2</v>
      </c>
      <c r="K10">
        <v>30.5</v>
      </c>
      <c r="L10">
        <v>20.7</v>
      </c>
      <c r="M10">
        <v>18.8</v>
      </c>
      <c r="N10">
        <v>31.4</v>
      </c>
      <c r="O10">
        <v>30.9</v>
      </c>
      <c r="P10">
        <v>20.5</v>
      </c>
      <c r="Q10">
        <v>20.8</v>
      </c>
      <c r="R10">
        <v>22.3</v>
      </c>
      <c r="S10">
        <v>19.399999999999999</v>
      </c>
      <c r="T10">
        <v>17.5</v>
      </c>
      <c r="U10">
        <v>20.399999999999999</v>
      </c>
    </row>
    <row r="11" spans="1:21" x14ac:dyDescent="0.25">
      <c r="A11" t="s">
        <v>18</v>
      </c>
      <c r="B11">
        <v>23.7</v>
      </c>
      <c r="C11">
        <v>19.2</v>
      </c>
      <c r="D11">
        <v>20.5</v>
      </c>
      <c r="E11">
        <v>14.4</v>
      </c>
      <c r="F11">
        <v>14.2</v>
      </c>
      <c r="G11">
        <v>15</v>
      </c>
      <c r="H11">
        <v>18</v>
      </c>
      <c r="I11">
        <v>20.100000000000001</v>
      </c>
      <c r="J11">
        <v>21.6</v>
      </c>
      <c r="K11">
        <v>30.6</v>
      </c>
      <c r="L11">
        <v>20.2</v>
      </c>
      <c r="M11">
        <v>18.100000000000001</v>
      </c>
      <c r="N11">
        <v>30.1</v>
      </c>
      <c r="O11">
        <v>32.6</v>
      </c>
      <c r="P11">
        <v>19.7</v>
      </c>
      <c r="Q11">
        <v>20.5</v>
      </c>
      <c r="R11">
        <v>21.2</v>
      </c>
      <c r="S11">
        <v>16.7</v>
      </c>
      <c r="T11">
        <v>19.2</v>
      </c>
      <c r="U11">
        <v>19.5</v>
      </c>
    </row>
    <row r="12" spans="1:21" x14ac:dyDescent="0.25">
      <c r="A12" t="s">
        <v>19</v>
      </c>
      <c r="B12">
        <v>21.4</v>
      </c>
      <c r="C12">
        <v>19.100000000000001</v>
      </c>
      <c r="D12">
        <v>19.899999999999999</v>
      </c>
      <c r="E12">
        <v>14.1</v>
      </c>
      <c r="F12">
        <v>13.7</v>
      </c>
      <c r="G12">
        <v>15.6</v>
      </c>
      <c r="H12">
        <v>18.5</v>
      </c>
      <c r="I12">
        <v>19.8</v>
      </c>
      <c r="J12">
        <v>20.8</v>
      </c>
      <c r="K12">
        <v>30.8</v>
      </c>
      <c r="L12">
        <v>19.3</v>
      </c>
      <c r="M12">
        <v>18.2</v>
      </c>
      <c r="N12">
        <v>29.9</v>
      </c>
      <c r="O12">
        <v>32.9</v>
      </c>
      <c r="P12">
        <v>19.399999999999999</v>
      </c>
      <c r="Q12">
        <v>22.1</v>
      </c>
      <c r="R12">
        <v>21.8</v>
      </c>
      <c r="S12">
        <v>17.600000000000001</v>
      </c>
      <c r="T12">
        <v>20.9</v>
      </c>
      <c r="U12">
        <v>18.5</v>
      </c>
    </row>
    <row r="13" spans="1:21" x14ac:dyDescent="0.25">
      <c r="A13" t="s">
        <v>20</v>
      </c>
      <c r="B13">
        <v>21.4</v>
      </c>
      <c r="C13">
        <v>19.2</v>
      </c>
      <c r="D13">
        <v>20</v>
      </c>
      <c r="E13">
        <v>13.1</v>
      </c>
      <c r="F13">
        <v>14.1</v>
      </c>
      <c r="G13">
        <v>14.9</v>
      </c>
      <c r="H13">
        <v>18</v>
      </c>
      <c r="I13">
        <v>18.7</v>
      </c>
      <c r="J13">
        <v>19.899999999999999</v>
      </c>
      <c r="K13">
        <v>30</v>
      </c>
      <c r="L13">
        <v>19.7</v>
      </c>
      <c r="M13">
        <v>18.100000000000001</v>
      </c>
      <c r="N13">
        <v>29.2</v>
      </c>
      <c r="O13">
        <v>33.1</v>
      </c>
      <c r="P13">
        <v>20.6</v>
      </c>
      <c r="Q13">
        <v>21.3</v>
      </c>
      <c r="R13">
        <v>20.5</v>
      </c>
      <c r="S13">
        <v>18.3</v>
      </c>
      <c r="T13">
        <v>19.399999999999999</v>
      </c>
      <c r="U13">
        <v>19.399999999999999</v>
      </c>
    </row>
    <row r="14" spans="1:21" x14ac:dyDescent="0.25">
      <c r="A14" t="s">
        <v>21</v>
      </c>
      <c r="B14">
        <v>20.2</v>
      </c>
      <c r="C14">
        <v>18.5</v>
      </c>
      <c r="D14">
        <v>19.100000000000001</v>
      </c>
      <c r="E14">
        <v>13.8</v>
      </c>
      <c r="F14">
        <v>13.8</v>
      </c>
      <c r="G14">
        <v>15.6</v>
      </c>
      <c r="H14">
        <v>17.899999999999999</v>
      </c>
      <c r="I14">
        <v>19.399999999999999</v>
      </c>
      <c r="J14">
        <v>20.8</v>
      </c>
      <c r="K14">
        <v>30.2</v>
      </c>
      <c r="L14">
        <v>18.899999999999999</v>
      </c>
      <c r="M14">
        <v>18.2</v>
      </c>
      <c r="N14">
        <v>29.4</v>
      </c>
      <c r="O14">
        <v>31.7</v>
      </c>
      <c r="P14">
        <v>20</v>
      </c>
      <c r="Q14">
        <v>20.7</v>
      </c>
      <c r="R14">
        <v>21.1</v>
      </c>
      <c r="S14">
        <v>18.8</v>
      </c>
      <c r="T14">
        <v>18.600000000000001</v>
      </c>
      <c r="U14">
        <v>19.399999999999999</v>
      </c>
    </row>
    <row r="15" spans="1:21" x14ac:dyDescent="0.25">
      <c r="A15" t="s">
        <v>22</v>
      </c>
      <c r="B15">
        <v>20.6</v>
      </c>
      <c r="C15">
        <v>18.7</v>
      </c>
      <c r="D15">
        <v>19.100000000000001</v>
      </c>
      <c r="E15">
        <v>12.6</v>
      </c>
      <c r="F15">
        <v>13.5</v>
      </c>
      <c r="G15">
        <v>16.2</v>
      </c>
      <c r="H15">
        <v>17.2</v>
      </c>
      <c r="I15">
        <v>18.399999999999999</v>
      </c>
      <c r="J15">
        <v>19.8</v>
      </c>
      <c r="K15">
        <v>29.8</v>
      </c>
      <c r="L15">
        <v>19.7</v>
      </c>
      <c r="M15">
        <v>17.3</v>
      </c>
      <c r="N15">
        <v>29.6</v>
      </c>
      <c r="O15">
        <v>29.8</v>
      </c>
      <c r="P15">
        <v>19.399999999999999</v>
      </c>
      <c r="Q15">
        <v>20.8</v>
      </c>
      <c r="R15">
        <v>20.5</v>
      </c>
      <c r="S15">
        <v>17.600000000000001</v>
      </c>
      <c r="T15">
        <v>18.399999999999999</v>
      </c>
      <c r="U15">
        <v>18.2</v>
      </c>
    </row>
    <row r="16" spans="1:21" x14ac:dyDescent="0.25">
      <c r="A16" t="s">
        <v>23</v>
      </c>
      <c r="B16">
        <v>21.7</v>
      </c>
      <c r="C16">
        <v>20.100000000000001</v>
      </c>
      <c r="D16">
        <v>21.1</v>
      </c>
      <c r="E16">
        <v>15.8</v>
      </c>
      <c r="F16">
        <v>13.2</v>
      </c>
      <c r="G16">
        <v>16</v>
      </c>
      <c r="H16">
        <v>18</v>
      </c>
      <c r="I16">
        <v>20</v>
      </c>
      <c r="J16">
        <v>22.1</v>
      </c>
      <c r="K16">
        <v>29.8</v>
      </c>
      <c r="L16">
        <v>19.8</v>
      </c>
      <c r="M16">
        <v>18.5</v>
      </c>
      <c r="N16">
        <v>28.3</v>
      </c>
      <c r="O16">
        <v>32.5</v>
      </c>
      <c r="P16">
        <v>20.5</v>
      </c>
      <c r="Q16">
        <v>22.5</v>
      </c>
      <c r="R16">
        <v>22</v>
      </c>
      <c r="S16">
        <v>17.3</v>
      </c>
      <c r="T16">
        <v>20.5</v>
      </c>
      <c r="U16">
        <v>22.2</v>
      </c>
    </row>
    <row r="17" spans="1:21" x14ac:dyDescent="0.25">
      <c r="A17" t="s">
        <v>24</v>
      </c>
      <c r="B17">
        <v>20.7</v>
      </c>
      <c r="C17">
        <v>19.100000000000001</v>
      </c>
      <c r="D17">
        <v>18.100000000000001</v>
      </c>
      <c r="E17">
        <v>13.6</v>
      </c>
      <c r="F17">
        <v>14</v>
      </c>
      <c r="G17">
        <v>17.899999999999999</v>
      </c>
      <c r="H17">
        <v>16.399999999999999</v>
      </c>
      <c r="I17">
        <v>18.8</v>
      </c>
      <c r="J17">
        <v>21.7</v>
      </c>
      <c r="K17">
        <v>30</v>
      </c>
      <c r="L17">
        <v>21.1</v>
      </c>
      <c r="M17">
        <v>17.8</v>
      </c>
      <c r="N17">
        <v>30.6</v>
      </c>
      <c r="O17">
        <v>32.799999999999997</v>
      </c>
      <c r="P17">
        <v>20.5</v>
      </c>
      <c r="Q17">
        <v>22.1</v>
      </c>
      <c r="R17">
        <v>21</v>
      </c>
      <c r="S17">
        <v>17.399999999999999</v>
      </c>
      <c r="T17">
        <v>19.8</v>
      </c>
      <c r="U17">
        <v>20.5</v>
      </c>
    </row>
    <row r="18" spans="1:21" x14ac:dyDescent="0.25">
      <c r="A18" t="s">
        <v>25</v>
      </c>
      <c r="B18">
        <v>18.2</v>
      </c>
      <c r="C18">
        <v>16.7</v>
      </c>
      <c r="D18">
        <v>16.600000000000001</v>
      </c>
      <c r="E18">
        <v>13.8</v>
      </c>
      <c r="F18">
        <v>12.4</v>
      </c>
      <c r="G18">
        <v>16.2</v>
      </c>
      <c r="H18">
        <v>14.7</v>
      </c>
      <c r="I18">
        <v>17.600000000000001</v>
      </c>
      <c r="J18">
        <v>20</v>
      </c>
      <c r="K18">
        <v>28.8</v>
      </c>
      <c r="L18">
        <v>19.899999999999999</v>
      </c>
      <c r="M18">
        <v>15.7</v>
      </c>
      <c r="N18">
        <v>30.5</v>
      </c>
      <c r="O18">
        <v>31.6</v>
      </c>
      <c r="P18">
        <v>19.5</v>
      </c>
      <c r="Q18">
        <v>19.5</v>
      </c>
      <c r="R18">
        <v>20.3</v>
      </c>
      <c r="S18">
        <v>16.600000000000001</v>
      </c>
      <c r="T18">
        <v>18.100000000000001</v>
      </c>
      <c r="U18">
        <v>19.100000000000001</v>
      </c>
    </row>
    <row r="19" spans="1:21" x14ac:dyDescent="0.25">
      <c r="A19" t="s">
        <v>26</v>
      </c>
      <c r="B19">
        <v>16.5</v>
      </c>
      <c r="C19">
        <v>15.3</v>
      </c>
      <c r="D19">
        <v>16.899999999999999</v>
      </c>
      <c r="E19">
        <v>11.4</v>
      </c>
      <c r="F19">
        <v>13.1</v>
      </c>
      <c r="G19">
        <v>13.5</v>
      </c>
      <c r="H19">
        <v>13.9</v>
      </c>
      <c r="I19">
        <v>16.2</v>
      </c>
      <c r="J19">
        <v>18.600000000000001</v>
      </c>
      <c r="K19">
        <v>25.7</v>
      </c>
      <c r="L19">
        <v>18.100000000000001</v>
      </c>
      <c r="M19">
        <v>15.2</v>
      </c>
      <c r="N19">
        <v>29.1</v>
      </c>
      <c r="O19">
        <v>31.8</v>
      </c>
      <c r="P19">
        <v>17.8</v>
      </c>
      <c r="Q19">
        <v>19.600000000000001</v>
      </c>
      <c r="R19">
        <v>18.399999999999999</v>
      </c>
      <c r="S19">
        <v>14.6</v>
      </c>
      <c r="T19">
        <v>16.2</v>
      </c>
      <c r="U19">
        <v>18.7</v>
      </c>
    </row>
    <row r="20" spans="1:21" x14ac:dyDescent="0.25">
      <c r="A20" t="s">
        <v>27</v>
      </c>
      <c r="B20">
        <v>15.5</v>
      </c>
      <c r="C20">
        <v>14.3</v>
      </c>
      <c r="D20">
        <v>14.6</v>
      </c>
      <c r="E20">
        <v>10.7</v>
      </c>
      <c r="F20">
        <v>11.2</v>
      </c>
      <c r="G20">
        <v>12.5</v>
      </c>
      <c r="H20">
        <v>13</v>
      </c>
      <c r="I20">
        <v>15.2</v>
      </c>
      <c r="J20">
        <v>16.399999999999999</v>
      </c>
      <c r="K20">
        <v>24.7</v>
      </c>
      <c r="L20">
        <v>15.6</v>
      </c>
      <c r="M20">
        <v>13.4</v>
      </c>
      <c r="N20">
        <v>25.7</v>
      </c>
      <c r="O20">
        <v>29</v>
      </c>
      <c r="P20">
        <v>15.4</v>
      </c>
      <c r="Q20">
        <v>18.7</v>
      </c>
      <c r="R20">
        <v>17.600000000000001</v>
      </c>
      <c r="S20">
        <v>14.6</v>
      </c>
      <c r="T20">
        <v>16.7</v>
      </c>
      <c r="U20">
        <v>16</v>
      </c>
    </row>
    <row r="21" spans="1:21" x14ac:dyDescent="0.25">
      <c r="A21" t="s">
        <v>28</v>
      </c>
      <c r="B21">
        <v>13.5</v>
      </c>
      <c r="C21">
        <v>14.7</v>
      </c>
      <c r="D21">
        <v>11.7</v>
      </c>
      <c r="E21">
        <v>10.1</v>
      </c>
      <c r="F21">
        <v>10.6</v>
      </c>
      <c r="G21">
        <v>11.1</v>
      </c>
      <c r="H21">
        <v>11.1</v>
      </c>
      <c r="I21">
        <v>14.3</v>
      </c>
      <c r="J21">
        <v>15.4</v>
      </c>
      <c r="K21">
        <v>22.2</v>
      </c>
      <c r="L21">
        <v>14.6</v>
      </c>
      <c r="M21">
        <v>13.4</v>
      </c>
      <c r="N21">
        <v>26.4</v>
      </c>
      <c r="O21">
        <v>25.8</v>
      </c>
      <c r="P21">
        <v>15.9</v>
      </c>
      <c r="Q21">
        <v>16</v>
      </c>
      <c r="R21">
        <v>16.899999999999999</v>
      </c>
      <c r="S21">
        <v>12.9</v>
      </c>
      <c r="T21">
        <v>15.7</v>
      </c>
      <c r="U21">
        <v>15.2</v>
      </c>
    </row>
    <row r="22" spans="1:21" x14ac:dyDescent="0.25">
      <c r="A22" t="s">
        <v>29</v>
      </c>
      <c r="B22">
        <v>14.5</v>
      </c>
      <c r="C22">
        <v>14.8</v>
      </c>
      <c r="D22">
        <v>12</v>
      </c>
      <c r="E22">
        <v>9.2799999999999994</v>
      </c>
      <c r="F22">
        <v>8.57</v>
      </c>
      <c r="G22">
        <v>12.1</v>
      </c>
      <c r="H22">
        <v>11.6</v>
      </c>
      <c r="I22">
        <v>14.6</v>
      </c>
      <c r="J22">
        <v>15.9</v>
      </c>
      <c r="K22">
        <v>20.9</v>
      </c>
      <c r="L22">
        <v>14.2</v>
      </c>
      <c r="M22">
        <v>13</v>
      </c>
      <c r="N22">
        <v>23.6</v>
      </c>
      <c r="O22">
        <v>25.4</v>
      </c>
      <c r="P22">
        <v>14.7</v>
      </c>
      <c r="Q22">
        <v>15.6</v>
      </c>
      <c r="R22">
        <v>16.3</v>
      </c>
      <c r="S22">
        <v>12.4</v>
      </c>
      <c r="T22">
        <v>16.399999999999999</v>
      </c>
      <c r="U22">
        <v>15</v>
      </c>
    </row>
    <row r="23" spans="1:21" x14ac:dyDescent="0.25">
      <c r="A23" t="s">
        <v>30</v>
      </c>
      <c r="B23">
        <v>15</v>
      </c>
      <c r="C23">
        <v>13.5</v>
      </c>
      <c r="D23">
        <v>12.9</v>
      </c>
      <c r="E23">
        <v>9.75</v>
      </c>
      <c r="F23">
        <v>8.76</v>
      </c>
      <c r="G23">
        <v>11.8</v>
      </c>
      <c r="H23">
        <v>11.7</v>
      </c>
      <c r="I23">
        <v>15.1</v>
      </c>
      <c r="J23">
        <v>15.1</v>
      </c>
      <c r="K23">
        <v>21</v>
      </c>
      <c r="L23">
        <v>14.2</v>
      </c>
      <c r="M23">
        <v>12.3</v>
      </c>
      <c r="N23">
        <v>23.2</v>
      </c>
      <c r="O23">
        <v>26.6</v>
      </c>
      <c r="P23">
        <v>14.8</v>
      </c>
      <c r="Q23">
        <v>15.7</v>
      </c>
      <c r="R23">
        <v>15</v>
      </c>
      <c r="S23">
        <v>12.6</v>
      </c>
      <c r="T23">
        <v>14.4</v>
      </c>
      <c r="U23">
        <v>14.6</v>
      </c>
    </row>
    <row r="24" spans="1:21" x14ac:dyDescent="0.25">
      <c r="A24" t="s">
        <v>31</v>
      </c>
      <c r="B24">
        <v>14.7</v>
      </c>
      <c r="C24">
        <v>14.5</v>
      </c>
      <c r="D24">
        <v>11.6</v>
      </c>
      <c r="E24">
        <v>9.98</v>
      </c>
      <c r="F24">
        <v>9.9</v>
      </c>
      <c r="G24">
        <v>11.6</v>
      </c>
      <c r="H24">
        <v>11.8</v>
      </c>
      <c r="I24">
        <v>13.5</v>
      </c>
      <c r="J24">
        <v>16.5</v>
      </c>
      <c r="K24">
        <v>22.1</v>
      </c>
      <c r="L24">
        <v>13.9</v>
      </c>
      <c r="M24">
        <v>12.7</v>
      </c>
      <c r="N24">
        <v>25</v>
      </c>
      <c r="O24">
        <v>27.1</v>
      </c>
      <c r="P24">
        <v>14.4</v>
      </c>
      <c r="Q24">
        <v>16.100000000000001</v>
      </c>
      <c r="R24">
        <v>16.3</v>
      </c>
      <c r="S24">
        <v>12.6</v>
      </c>
      <c r="T24">
        <v>15.8</v>
      </c>
      <c r="U24">
        <v>14.4</v>
      </c>
    </row>
    <row r="25" spans="1:21" x14ac:dyDescent="0.25">
      <c r="A25" t="s">
        <v>32</v>
      </c>
      <c r="B25">
        <v>14.6</v>
      </c>
      <c r="C25">
        <v>14.5</v>
      </c>
      <c r="D25">
        <v>12.5</v>
      </c>
      <c r="E25">
        <v>10.1</v>
      </c>
      <c r="F25">
        <v>9.84</v>
      </c>
      <c r="G25">
        <v>11.8</v>
      </c>
      <c r="H25">
        <v>10.5</v>
      </c>
      <c r="I25">
        <v>13.7</v>
      </c>
      <c r="J25">
        <v>16.2</v>
      </c>
      <c r="K25">
        <v>21.4</v>
      </c>
      <c r="L25">
        <v>14.5</v>
      </c>
      <c r="M25">
        <v>12.5</v>
      </c>
      <c r="N25">
        <v>22.6</v>
      </c>
      <c r="O25">
        <v>26</v>
      </c>
      <c r="P25">
        <v>14.1</v>
      </c>
      <c r="Q25">
        <v>15</v>
      </c>
      <c r="R25">
        <v>16.100000000000001</v>
      </c>
      <c r="S25">
        <v>11.6</v>
      </c>
      <c r="T25">
        <v>14.5</v>
      </c>
      <c r="U25">
        <v>14.3</v>
      </c>
    </row>
    <row r="26" spans="1:21" x14ac:dyDescent="0.25">
      <c r="A26" t="s">
        <v>33</v>
      </c>
      <c r="B26">
        <v>14</v>
      </c>
      <c r="C26">
        <v>14.7</v>
      </c>
      <c r="D26">
        <v>12.8</v>
      </c>
      <c r="E26">
        <v>9.1300000000000008</v>
      </c>
      <c r="F26">
        <v>9.52</v>
      </c>
      <c r="G26">
        <v>10.7</v>
      </c>
      <c r="H26">
        <v>12</v>
      </c>
      <c r="I26">
        <v>13</v>
      </c>
      <c r="J26">
        <v>16.5</v>
      </c>
      <c r="K26">
        <v>20.6</v>
      </c>
      <c r="L26">
        <v>15.2</v>
      </c>
      <c r="M26">
        <v>11.8</v>
      </c>
      <c r="N26">
        <v>23.1</v>
      </c>
      <c r="O26">
        <v>26.6</v>
      </c>
      <c r="P26">
        <v>13.7</v>
      </c>
      <c r="Q26">
        <v>15.8</v>
      </c>
      <c r="R26">
        <v>17.2</v>
      </c>
      <c r="S26">
        <v>12.6</v>
      </c>
      <c r="T26">
        <v>13.5</v>
      </c>
      <c r="U26">
        <v>13.6</v>
      </c>
    </row>
    <row r="27" spans="1:21" x14ac:dyDescent="0.25">
      <c r="A27" t="s">
        <v>34</v>
      </c>
      <c r="B27">
        <v>13.8</v>
      </c>
      <c r="C27">
        <v>13.8</v>
      </c>
      <c r="D27">
        <v>13.1</v>
      </c>
      <c r="E27">
        <v>9.67</v>
      </c>
      <c r="F27">
        <v>8.69</v>
      </c>
      <c r="G27">
        <v>11.3</v>
      </c>
      <c r="H27">
        <v>11.3</v>
      </c>
      <c r="I27">
        <v>13.8</v>
      </c>
      <c r="J27">
        <v>15.8</v>
      </c>
      <c r="K27">
        <v>21.9</v>
      </c>
      <c r="L27">
        <v>14.9</v>
      </c>
      <c r="M27">
        <v>12.3</v>
      </c>
      <c r="N27">
        <v>23.8</v>
      </c>
      <c r="O27">
        <v>26</v>
      </c>
      <c r="P27">
        <v>15</v>
      </c>
      <c r="Q27">
        <v>15.3</v>
      </c>
      <c r="R27">
        <v>16.2</v>
      </c>
      <c r="S27">
        <v>12.6</v>
      </c>
      <c r="T27">
        <v>13.1</v>
      </c>
      <c r="U27">
        <v>13.5</v>
      </c>
    </row>
    <row r="28" spans="1:21" x14ac:dyDescent="0.25">
      <c r="A28" t="s">
        <v>35</v>
      </c>
      <c r="B28">
        <v>13.3</v>
      </c>
      <c r="C28">
        <v>13.2</v>
      </c>
      <c r="D28">
        <v>12.6</v>
      </c>
      <c r="E28">
        <v>9.75</v>
      </c>
      <c r="F28">
        <v>10</v>
      </c>
      <c r="G28">
        <v>11.5</v>
      </c>
      <c r="H28">
        <v>11.1</v>
      </c>
      <c r="I28">
        <v>14.3</v>
      </c>
      <c r="J28">
        <v>15.1</v>
      </c>
      <c r="K28">
        <v>22.3</v>
      </c>
      <c r="L28">
        <v>14.4</v>
      </c>
      <c r="M28">
        <v>12.3</v>
      </c>
      <c r="N28">
        <v>23.4</v>
      </c>
      <c r="O28">
        <v>25.3</v>
      </c>
      <c r="P28">
        <v>14.4</v>
      </c>
      <c r="Q28">
        <v>14.4</v>
      </c>
      <c r="R28">
        <v>15</v>
      </c>
      <c r="S28">
        <v>11.9</v>
      </c>
      <c r="T28">
        <v>14.9</v>
      </c>
      <c r="U28">
        <v>14.9</v>
      </c>
    </row>
    <row r="29" spans="1:21" x14ac:dyDescent="0.25">
      <c r="A29" t="s">
        <v>36</v>
      </c>
      <c r="B29">
        <v>13.8</v>
      </c>
      <c r="C29">
        <v>13</v>
      </c>
      <c r="D29">
        <v>11.8</v>
      </c>
      <c r="E29">
        <v>10.3</v>
      </c>
      <c r="F29">
        <v>9.39</v>
      </c>
      <c r="G29">
        <v>9.9</v>
      </c>
      <c r="H29">
        <v>10.8</v>
      </c>
      <c r="I29">
        <v>13.3</v>
      </c>
      <c r="J29">
        <v>15.2</v>
      </c>
      <c r="K29">
        <v>21.5</v>
      </c>
      <c r="L29">
        <v>15.3</v>
      </c>
      <c r="M29">
        <v>11.6</v>
      </c>
      <c r="N29">
        <v>23.5</v>
      </c>
      <c r="O29">
        <v>25.8</v>
      </c>
      <c r="P29">
        <v>13.6</v>
      </c>
      <c r="Q29">
        <v>15</v>
      </c>
      <c r="R29">
        <v>16</v>
      </c>
      <c r="S29">
        <v>12.4</v>
      </c>
      <c r="T29">
        <v>13.8</v>
      </c>
      <c r="U29">
        <v>12.6</v>
      </c>
    </row>
    <row r="30" spans="1:21" x14ac:dyDescent="0.25">
      <c r="A30" t="s">
        <v>37</v>
      </c>
      <c r="B30">
        <v>13.7</v>
      </c>
      <c r="C30">
        <v>12.8</v>
      </c>
      <c r="D30">
        <v>12.5</v>
      </c>
      <c r="E30">
        <v>10.199999999999999</v>
      </c>
      <c r="F30">
        <v>10.199999999999999</v>
      </c>
      <c r="G30">
        <v>9.1999999999999993</v>
      </c>
      <c r="H30">
        <v>11.1</v>
      </c>
      <c r="I30">
        <v>12.8</v>
      </c>
      <c r="J30">
        <v>15.3</v>
      </c>
      <c r="K30">
        <v>19.899999999999999</v>
      </c>
      <c r="L30">
        <v>13</v>
      </c>
      <c r="M30">
        <v>11.6</v>
      </c>
      <c r="N30">
        <v>23.1</v>
      </c>
      <c r="O30">
        <v>25.3</v>
      </c>
      <c r="P30">
        <v>13.9</v>
      </c>
      <c r="Q30">
        <v>13.9</v>
      </c>
      <c r="R30">
        <v>15</v>
      </c>
      <c r="S30">
        <v>11.2</v>
      </c>
      <c r="T30">
        <v>12.7</v>
      </c>
      <c r="U30">
        <v>13.8</v>
      </c>
    </row>
    <row r="31" spans="1:21" x14ac:dyDescent="0.25">
      <c r="A31" t="s">
        <v>38</v>
      </c>
      <c r="B31">
        <v>13.7</v>
      </c>
      <c r="C31">
        <v>13.2</v>
      </c>
      <c r="D31">
        <v>12.5</v>
      </c>
      <c r="E31">
        <v>10.4</v>
      </c>
      <c r="F31">
        <v>8.9499999999999993</v>
      </c>
      <c r="G31">
        <v>10.199999999999999</v>
      </c>
      <c r="H31">
        <v>10.9</v>
      </c>
      <c r="I31">
        <v>13.4</v>
      </c>
      <c r="J31">
        <v>15.4</v>
      </c>
      <c r="K31">
        <v>20.3</v>
      </c>
      <c r="L31">
        <v>12.8</v>
      </c>
      <c r="M31">
        <v>11.3</v>
      </c>
      <c r="N31">
        <v>23.2</v>
      </c>
      <c r="O31">
        <v>25.1</v>
      </c>
      <c r="P31">
        <v>13.2</v>
      </c>
      <c r="Q31">
        <v>13.8</v>
      </c>
      <c r="R31">
        <v>15.5</v>
      </c>
      <c r="S31">
        <v>11.4</v>
      </c>
      <c r="T31">
        <v>14.4</v>
      </c>
      <c r="U31">
        <v>12.7</v>
      </c>
    </row>
    <row r="32" spans="1:21" x14ac:dyDescent="0.25">
      <c r="A32" t="s">
        <v>39</v>
      </c>
      <c r="B32">
        <v>13.6</v>
      </c>
      <c r="C32">
        <v>14.3</v>
      </c>
      <c r="D32">
        <v>11.3</v>
      </c>
      <c r="E32">
        <v>10.199999999999999</v>
      </c>
      <c r="F32">
        <v>9.7799999999999994</v>
      </c>
      <c r="G32">
        <v>9.9700000000000006</v>
      </c>
      <c r="H32">
        <v>10.4</v>
      </c>
      <c r="I32">
        <v>13.8</v>
      </c>
      <c r="J32">
        <v>15.4</v>
      </c>
      <c r="K32">
        <v>20.8</v>
      </c>
      <c r="L32">
        <v>13.4</v>
      </c>
      <c r="M32">
        <v>10.9</v>
      </c>
      <c r="N32">
        <v>24.1</v>
      </c>
      <c r="O32">
        <v>26.2</v>
      </c>
      <c r="P32">
        <v>12.9</v>
      </c>
      <c r="Q32">
        <v>15.2</v>
      </c>
      <c r="R32">
        <v>15.1</v>
      </c>
      <c r="S32">
        <v>11.4</v>
      </c>
      <c r="T32">
        <v>13.8</v>
      </c>
      <c r="U32">
        <v>12.8</v>
      </c>
    </row>
    <row r="33" spans="1:21" x14ac:dyDescent="0.25">
      <c r="A33" t="s">
        <v>88</v>
      </c>
      <c r="B33">
        <v>13.6</v>
      </c>
      <c r="C33">
        <v>14.5</v>
      </c>
      <c r="D33">
        <v>12.7</v>
      </c>
      <c r="E33">
        <v>9.9</v>
      </c>
      <c r="F33">
        <v>9.9</v>
      </c>
      <c r="G33">
        <v>10.3</v>
      </c>
      <c r="H33">
        <v>10.5</v>
      </c>
      <c r="I33">
        <v>13.2</v>
      </c>
      <c r="J33">
        <v>15.2</v>
      </c>
      <c r="K33">
        <v>20.9</v>
      </c>
      <c r="L33">
        <v>13.2</v>
      </c>
      <c r="M33">
        <v>11.4</v>
      </c>
      <c r="N33">
        <v>21.9</v>
      </c>
      <c r="O33">
        <v>24.5</v>
      </c>
      <c r="P33">
        <v>12.8</v>
      </c>
      <c r="Q33">
        <v>14.9</v>
      </c>
      <c r="R33">
        <v>15</v>
      </c>
      <c r="S33">
        <v>10.9</v>
      </c>
      <c r="T33">
        <v>14</v>
      </c>
      <c r="U33">
        <v>13.4</v>
      </c>
    </row>
    <row r="69" spans="1:21" x14ac:dyDescent="0.25">
      <c r="B69" t="s">
        <v>0</v>
      </c>
      <c r="D69" t="s">
        <v>1</v>
      </c>
      <c r="F69" t="s">
        <v>2</v>
      </c>
      <c r="H69" t="s">
        <v>3</v>
      </c>
      <c r="J69" t="s">
        <v>4</v>
      </c>
      <c r="L69" t="s">
        <v>5</v>
      </c>
      <c r="N69" t="s">
        <v>6</v>
      </c>
      <c r="P69" t="s">
        <v>7</v>
      </c>
      <c r="R69" t="s">
        <v>8</v>
      </c>
      <c r="T69" t="s">
        <v>9</v>
      </c>
    </row>
    <row r="70" spans="1:21" x14ac:dyDescent="0.25">
      <c r="B70" t="s">
        <v>89</v>
      </c>
      <c r="C70" t="s">
        <v>90</v>
      </c>
      <c r="D70" t="s">
        <v>90</v>
      </c>
      <c r="E70" t="s">
        <v>89</v>
      </c>
      <c r="F70" t="s">
        <v>89</v>
      </c>
      <c r="G70" t="s">
        <v>90</v>
      </c>
      <c r="H70" t="s">
        <v>90</v>
      </c>
      <c r="I70" t="s">
        <v>89</v>
      </c>
      <c r="J70" t="s">
        <v>90</v>
      </c>
      <c r="K70" t="s">
        <v>89</v>
      </c>
      <c r="L70" t="s">
        <v>90</v>
      </c>
      <c r="M70" t="s">
        <v>89</v>
      </c>
      <c r="N70" t="s">
        <v>90</v>
      </c>
      <c r="O70" t="s">
        <v>89</v>
      </c>
      <c r="P70" t="s">
        <v>89</v>
      </c>
      <c r="Q70" t="s">
        <v>90</v>
      </c>
      <c r="R70" t="s">
        <v>90</v>
      </c>
      <c r="S70" t="s">
        <v>89</v>
      </c>
      <c r="T70" t="s">
        <v>90</v>
      </c>
      <c r="U70" t="s">
        <v>89</v>
      </c>
    </row>
    <row r="71" spans="1:21" x14ac:dyDescent="0.25">
      <c r="A71" t="s">
        <v>10</v>
      </c>
      <c r="B71">
        <v>27</v>
      </c>
      <c r="C71">
        <v>26.4</v>
      </c>
      <c r="D71">
        <v>25.2</v>
      </c>
      <c r="E71">
        <v>20.3</v>
      </c>
      <c r="F71">
        <v>18.5</v>
      </c>
      <c r="G71">
        <v>20.5</v>
      </c>
      <c r="H71">
        <v>28.1</v>
      </c>
      <c r="I71">
        <v>29.9</v>
      </c>
      <c r="J71">
        <v>23.2</v>
      </c>
      <c r="K71">
        <v>31.1</v>
      </c>
      <c r="L71">
        <v>19.100000000000001</v>
      </c>
      <c r="M71">
        <v>20.7</v>
      </c>
      <c r="N71">
        <v>27.5</v>
      </c>
      <c r="O71">
        <v>31.5</v>
      </c>
      <c r="P71">
        <v>22</v>
      </c>
      <c r="Q71">
        <v>26.3</v>
      </c>
      <c r="R71">
        <v>31.8</v>
      </c>
      <c r="S71">
        <v>28</v>
      </c>
      <c r="T71">
        <v>28.3</v>
      </c>
      <c r="U71">
        <v>27.1</v>
      </c>
    </row>
    <row r="72" spans="1:21" x14ac:dyDescent="0.25">
      <c r="A72" t="s">
        <v>11</v>
      </c>
      <c r="B72">
        <v>26</v>
      </c>
      <c r="C72">
        <v>25.3</v>
      </c>
      <c r="D72">
        <v>25.2</v>
      </c>
      <c r="E72">
        <v>19.399999999999999</v>
      </c>
      <c r="F72">
        <v>17.8</v>
      </c>
      <c r="G72">
        <v>20.100000000000001</v>
      </c>
      <c r="H72">
        <v>28.1</v>
      </c>
      <c r="I72">
        <v>29.9</v>
      </c>
      <c r="J72">
        <v>22.3</v>
      </c>
      <c r="K72">
        <v>30.8</v>
      </c>
      <c r="L72">
        <v>19.3</v>
      </c>
      <c r="M72">
        <v>21.1</v>
      </c>
      <c r="N72">
        <v>28.9</v>
      </c>
      <c r="O72">
        <v>31.1</v>
      </c>
      <c r="P72">
        <v>22.5</v>
      </c>
      <c r="Q72">
        <v>25.6</v>
      </c>
      <c r="R72">
        <v>30</v>
      </c>
      <c r="S72">
        <v>27.9</v>
      </c>
      <c r="T72">
        <v>27.4</v>
      </c>
      <c r="U72">
        <v>27.7</v>
      </c>
    </row>
    <row r="73" spans="1:21" x14ac:dyDescent="0.25">
      <c r="A73" t="s">
        <v>12</v>
      </c>
      <c r="B73">
        <v>25.8</v>
      </c>
      <c r="C73">
        <v>25.5</v>
      </c>
      <c r="D73">
        <v>24</v>
      </c>
      <c r="E73">
        <v>18.899999999999999</v>
      </c>
      <c r="F73">
        <v>19.5</v>
      </c>
      <c r="G73">
        <v>20.8</v>
      </c>
      <c r="H73">
        <v>26.2</v>
      </c>
      <c r="I73">
        <v>27.5</v>
      </c>
      <c r="J73">
        <v>22.6</v>
      </c>
      <c r="K73">
        <v>29.7</v>
      </c>
      <c r="L73">
        <v>18.7</v>
      </c>
      <c r="M73">
        <v>19.399999999999999</v>
      </c>
      <c r="N73">
        <v>29.1</v>
      </c>
      <c r="O73">
        <v>31.7</v>
      </c>
      <c r="P73">
        <v>22</v>
      </c>
      <c r="Q73">
        <v>25.3</v>
      </c>
      <c r="R73">
        <v>30</v>
      </c>
      <c r="S73">
        <v>26.2</v>
      </c>
      <c r="T73">
        <v>26.1</v>
      </c>
      <c r="U73">
        <v>27.7</v>
      </c>
    </row>
    <row r="74" spans="1:21" x14ac:dyDescent="0.25">
      <c r="A74" t="s">
        <v>13</v>
      </c>
      <c r="B74">
        <v>25.2</v>
      </c>
      <c r="C74">
        <v>25.1</v>
      </c>
      <c r="D74">
        <v>23</v>
      </c>
      <c r="E74">
        <v>19.399999999999999</v>
      </c>
      <c r="F74">
        <v>19.100000000000001</v>
      </c>
      <c r="G74">
        <v>21.2</v>
      </c>
      <c r="H74">
        <v>26.2</v>
      </c>
      <c r="I74">
        <v>27.4</v>
      </c>
      <c r="J74">
        <v>21.7</v>
      </c>
      <c r="K74">
        <v>28.8</v>
      </c>
      <c r="L74">
        <v>18.2</v>
      </c>
      <c r="M74">
        <v>18.3</v>
      </c>
      <c r="N74">
        <v>27.5</v>
      </c>
      <c r="O74">
        <v>30.9</v>
      </c>
      <c r="P74">
        <v>21.9</v>
      </c>
      <c r="Q74">
        <v>24.7</v>
      </c>
      <c r="R74">
        <v>28.3</v>
      </c>
      <c r="S74">
        <v>25.2</v>
      </c>
      <c r="T74">
        <v>27.5</v>
      </c>
      <c r="U74">
        <v>28.9</v>
      </c>
    </row>
    <row r="75" spans="1:21" x14ac:dyDescent="0.25">
      <c r="A75" t="s">
        <v>14</v>
      </c>
      <c r="B75">
        <v>25.6</v>
      </c>
      <c r="C75">
        <v>24.7</v>
      </c>
      <c r="D75">
        <v>23.7</v>
      </c>
      <c r="E75">
        <v>18.5</v>
      </c>
      <c r="F75">
        <v>18.5</v>
      </c>
      <c r="G75">
        <v>19.3</v>
      </c>
      <c r="H75">
        <v>25.5</v>
      </c>
      <c r="I75">
        <v>27.7</v>
      </c>
      <c r="J75">
        <v>21.2</v>
      </c>
      <c r="K75">
        <v>28.3</v>
      </c>
      <c r="L75">
        <v>18.3</v>
      </c>
      <c r="M75">
        <v>18.600000000000001</v>
      </c>
      <c r="N75">
        <v>27</v>
      </c>
      <c r="O75">
        <v>28.3</v>
      </c>
      <c r="P75">
        <v>20.6</v>
      </c>
      <c r="Q75">
        <v>23</v>
      </c>
      <c r="R75">
        <v>28.7</v>
      </c>
      <c r="S75">
        <v>25.4</v>
      </c>
      <c r="T75">
        <v>27.1</v>
      </c>
      <c r="U75">
        <v>26.5</v>
      </c>
    </row>
    <row r="76" spans="1:21" x14ac:dyDescent="0.25">
      <c r="A76" t="s">
        <v>15</v>
      </c>
      <c r="B76">
        <v>25.5</v>
      </c>
      <c r="C76">
        <v>23.4</v>
      </c>
      <c r="D76">
        <v>22.8</v>
      </c>
      <c r="E76">
        <v>16.8</v>
      </c>
      <c r="F76">
        <v>19.3</v>
      </c>
      <c r="G76">
        <v>19.7</v>
      </c>
      <c r="H76">
        <v>25.8</v>
      </c>
      <c r="I76">
        <v>25.5</v>
      </c>
      <c r="J76">
        <v>20.5</v>
      </c>
      <c r="K76">
        <v>28.5</v>
      </c>
      <c r="L76">
        <v>16.600000000000001</v>
      </c>
      <c r="M76">
        <v>18</v>
      </c>
      <c r="N76">
        <v>26.4</v>
      </c>
      <c r="O76">
        <v>28</v>
      </c>
      <c r="P76">
        <v>21.6</v>
      </c>
      <c r="Q76">
        <v>23.8</v>
      </c>
      <c r="R76">
        <v>29.2</v>
      </c>
      <c r="S76">
        <v>26.6</v>
      </c>
      <c r="T76">
        <v>26.5</v>
      </c>
      <c r="U76">
        <v>27.5</v>
      </c>
    </row>
    <row r="77" spans="1:21" x14ac:dyDescent="0.25">
      <c r="A77" t="s">
        <v>16</v>
      </c>
      <c r="B77">
        <v>25.3</v>
      </c>
      <c r="C77">
        <v>23.5</v>
      </c>
      <c r="D77">
        <v>22.3</v>
      </c>
      <c r="E77">
        <v>16.899999999999999</v>
      </c>
      <c r="F77">
        <v>17.2</v>
      </c>
      <c r="G77">
        <v>19.7</v>
      </c>
      <c r="H77">
        <v>26</v>
      </c>
      <c r="I77">
        <v>25.6</v>
      </c>
      <c r="J77">
        <v>20.5</v>
      </c>
      <c r="K77">
        <v>27.5</v>
      </c>
      <c r="L77">
        <v>17</v>
      </c>
      <c r="M77">
        <v>16.7</v>
      </c>
      <c r="N77">
        <v>25.6</v>
      </c>
      <c r="O77">
        <v>27.8</v>
      </c>
      <c r="P77">
        <v>20.5</v>
      </c>
      <c r="Q77">
        <v>22.7</v>
      </c>
      <c r="R77">
        <v>28</v>
      </c>
      <c r="S77">
        <v>25.4</v>
      </c>
      <c r="T77">
        <v>26.8</v>
      </c>
      <c r="U77">
        <v>28.3</v>
      </c>
    </row>
    <row r="78" spans="1:21" x14ac:dyDescent="0.25">
      <c r="A78" t="s">
        <v>17</v>
      </c>
      <c r="B78">
        <v>24.7</v>
      </c>
      <c r="C78">
        <v>23.1</v>
      </c>
      <c r="D78">
        <v>23.7</v>
      </c>
      <c r="E78">
        <v>17.8</v>
      </c>
      <c r="F78">
        <v>18</v>
      </c>
      <c r="G78">
        <v>18.600000000000001</v>
      </c>
      <c r="H78">
        <v>26.1</v>
      </c>
      <c r="I78">
        <v>26.1</v>
      </c>
      <c r="J78">
        <v>19.5</v>
      </c>
      <c r="K78">
        <v>27.7</v>
      </c>
      <c r="L78">
        <v>17.600000000000001</v>
      </c>
      <c r="M78">
        <v>16.899999999999999</v>
      </c>
      <c r="N78">
        <v>26.9</v>
      </c>
      <c r="O78">
        <v>27</v>
      </c>
      <c r="P78">
        <v>20.3</v>
      </c>
      <c r="Q78">
        <v>21.9</v>
      </c>
      <c r="R78">
        <v>27.1</v>
      </c>
      <c r="S78">
        <v>25.8</v>
      </c>
      <c r="T78">
        <v>28.3</v>
      </c>
      <c r="U78">
        <v>29.4</v>
      </c>
    </row>
    <row r="79" spans="1:21" x14ac:dyDescent="0.25">
      <c r="A79" t="s">
        <v>18</v>
      </c>
      <c r="B79">
        <v>23.1</v>
      </c>
      <c r="C79">
        <v>21.3</v>
      </c>
      <c r="D79">
        <v>21.9</v>
      </c>
      <c r="E79">
        <v>16.8</v>
      </c>
      <c r="F79">
        <v>17.399999999999999</v>
      </c>
      <c r="G79">
        <v>18.3</v>
      </c>
      <c r="H79">
        <v>24.4</v>
      </c>
      <c r="I79">
        <v>26.8</v>
      </c>
      <c r="J79">
        <v>20</v>
      </c>
      <c r="K79">
        <v>26.2</v>
      </c>
      <c r="L79">
        <v>15.2</v>
      </c>
      <c r="M79">
        <v>15.8</v>
      </c>
      <c r="N79">
        <v>24.9</v>
      </c>
      <c r="O79">
        <v>26.7</v>
      </c>
      <c r="P79">
        <v>20.100000000000001</v>
      </c>
      <c r="Q79">
        <v>22</v>
      </c>
      <c r="R79">
        <v>27.6</v>
      </c>
      <c r="S79">
        <v>24</v>
      </c>
      <c r="T79">
        <v>27.7</v>
      </c>
      <c r="U79">
        <v>26.7</v>
      </c>
    </row>
    <row r="80" spans="1:21" x14ac:dyDescent="0.25">
      <c r="A80" t="s">
        <v>19</v>
      </c>
      <c r="B80">
        <v>22.5</v>
      </c>
      <c r="C80">
        <v>20.8</v>
      </c>
      <c r="D80">
        <v>23</v>
      </c>
      <c r="E80">
        <v>16.100000000000001</v>
      </c>
      <c r="F80">
        <v>17</v>
      </c>
      <c r="G80">
        <v>18.3</v>
      </c>
      <c r="H80">
        <v>23.7</v>
      </c>
      <c r="I80">
        <v>25.2</v>
      </c>
      <c r="J80">
        <v>18</v>
      </c>
      <c r="K80">
        <v>24.8</v>
      </c>
      <c r="L80">
        <v>16.600000000000001</v>
      </c>
      <c r="M80">
        <v>15.7</v>
      </c>
      <c r="N80">
        <v>25.5</v>
      </c>
      <c r="O80">
        <v>27.7</v>
      </c>
      <c r="P80">
        <v>20.3</v>
      </c>
      <c r="Q80">
        <v>20.8</v>
      </c>
      <c r="R80">
        <v>26.7</v>
      </c>
      <c r="S80">
        <v>24.5</v>
      </c>
      <c r="T80">
        <v>26.7</v>
      </c>
      <c r="U80">
        <v>27.1</v>
      </c>
    </row>
    <row r="81" spans="1:22" x14ac:dyDescent="0.25">
      <c r="A81" t="s">
        <v>20</v>
      </c>
      <c r="B81">
        <v>21.4</v>
      </c>
      <c r="C81">
        <v>21.1</v>
      </c>
      <c r="D81">
        <v>22.6</v>
      </c>
      <c r="E81">
        <v>15.8</v>
      </c>
      <c r="F81">
        <v>16.399999999999999</v>
      </c>
      <c r="G81">
        <v>18.3</v>
      </c>
      <c r="H81">
        <v>23.8</v>
      </c>
      <c r="I81">
        <v>24.1</v>
      </c>
      <c r="J81">
        <v>18.2</v>
      </c>
      <c r="K81">
        <v>25.9</v>
      </c>
      <c r="L81">
        <v>15.7</v>
      </c>
      <c r="M81">
        <v>15.4</v>
      </c>
      <c r="N81">
        <v>23.8</v>
      </c>
      <c r="O81">
        <v>26.6</v>
      </c>
      <c r="P81">
        <v>20.6</v>
      </c>
      <c r="Q81">
        <v>20.6</v>
      </c>
      <c r="R81">
        <v>26.9</v>
      </c>
      <c r="S81">
        <v>22.6</v>
      </c>
      <c r="T81">
        <v>25.9</v>
      </c>
      <c r="U81">
        <v>26.8</v>
      </c>
    </row>
    <row r="82" spans="1:22" x14ac:dyDescent="0.25">
      <c r="A82" t="s">
        <v>21</v>
      </c>
      <c r="B82">
        <v>21.7</v>
      </c>
      <c r="C82">
        <v>19.100000000000001</v>
      </c>
      <c r="D82">
        <v>22.1</v>
      </c>
      <c r="E82">
        <v>16.100000000000001</v>
      </c>
      <c r="F82">
        <v>15.5</v>
      </c>
      <c r="G82">
        <v>18.3</v>
      </c>
      <c r="H82">
        <v>23</v>
      </c>
      <c r="I82">
        <v>23.4</v>
      </c>
      <c r="J82">
        <v>17.899999999999999</v>
      </c>
      <c r="K82">
        <v>24.4</v>
      </c>
      <c r="L82">
        <v>14.6</v>
      </c>
      <c r="M82">
        <v>14.8</v>
      </c>
      <c r="N82">
        <v>23</v>
      </c>
      <c r="O82">
        <v>24.9</v>
      </c>
      <c r="P82">
        <v>19.600000000000001</v>
      </c>
      <c r="Q82">
        <v>20</v>
      </c>
      <c r="R82">
        <v>26.3</v>
      </c>
      <c r="S82">
        <v>23</v>
      </c>
      <c r="T82">
        <v>25.4</v>
      </c>
      <c r="U82">
        <v>27.1</v>
      </c>
    </row>
    <row r="83" spans="1:22" x14ac:dyDescent="0.25">
      <c r="A83" t="s">
        <v>22</v>
      </c>
      <c r="B83">
        <v>16.600000000000001</v>
      </c>
      <c r="C83">
        <v>16.5</v>
      </c>
      <c r="D83">
        <v>16.5</v>
      </c>
      <c r="E83">
        <v>14</v>
      </c>
      <c r="F83">
        <v>14.8</v>
      </c>
      <c r="G83">
        <v>13.9</v>
      </c>
      <c r="H83">
        <v>19.399999999999999</v>
      </c>
      <c r="I83">
        <v>19.399999999999999</v>
      </c>
      <c r="J83">
        <v>17.600000000000001</v>
      </c>
      <c r="K83">
        <v>18</v>
      </c>
      <c r="L83">
        <v>12.6</v>
      </c>
      <c r="M83">
        <v>11.1</v>
      </c>
      <c r="N83">
        <v>21.8</v>
      </c>
      <c r="O83">
        <v>20.100000000000001</v>
      </c>
      <c r="P83">
        <v>17.2</v>
      </c>
      <c r="Q83">
        <v>16.7</v>
      </c>
      <c r="R83">
        <v>20.8</v>
      </c>
      <c r="S83">
        <v>18.3</v>
      </c>
      <c r="T83">
        <v>20.3</v>
      </c>
      <c r="U83">
        <v>22.9</v>
      </c>
    </row>
    <row r="84" spans="1:22" x14ac:dyDescent="0.25">
      <c r="A84" t="s">
        <v>23</v>
      </c>
      <c r="B84">
        <v>18.899999999999999</v>
      </c>
      <c r="C84">
        <v>17.600000000000001</v>
      </c>
      <c r="D84">
        <v>17.7</v>
      </c>
      <c r="E84">
        <v>15.1</v>
      </c>
      <c r="F84">
        <v>12.5</v>
      </c>
      <c r="G84">
        <v>17.100000000000001</v>
      </c>
      <c r="H84">
        <v>21.3</v>
      </c>
      <c r="I84">
        <v>22</v>
      </c>
      <c r="J84">
        <v>16</v>
      </c>
      <c r="K84">
        <v>21.9</v>
      </c>
      <c r="L84">
        <v>15.1</v>
      </c>
      <c r="M84">
        <v>13.8</v>
      </c>
      <c r="N84">
        <v>19.899999999999999</v>
      </c>
      <c r="O84">
        <v>22.7</v>
      </c>
      <c r="P84">
        <v>17.5</v>
      </c>
      <c r="Q84">
        <v>18.8</v>
      </c>
      <c r="R84">
        <v>22.9</v>
      </c>
      <c r="S84">
        <v>19.8</v>
      </c>
      <c r="T84">
        <v>22.6</v>
      </c>
      <c r="U84">
        <v>25.9</v>
      </c>
    </row>
    <row r="85" spans="1:22" x14ac:dyDescent="0.25">
      <c r="A85" t="s">
        <v>24</v>
      </c>
      <c r="B85">
        <v>17.600000000000001</v>
      </c>
      <c r="C85">
        <v>17.3</v>
      </c>
      <c r="D85">
        <v>16.5</v>
      </c>
      <c r="E85">
        <v>13.2</v>
      </c>
      <c r="F85">
        <v>12.6</v>
      </c>
      <c r="G85">
        <v>15.3</v>
      </c>
      <c r="H85">
        <v>20.5</v>
      </c>
      <c r="I85">
        <v>23.8</v>
      </c>
      <c r="J85">
        <v>16.100000000000001</v>
      </c>
      <c r="K85">
        <v>21.6</v>
      </c>
      <c r="L85">
        <v>13.8</v>
      </c>
      <c r="M85">
        <v>12.7</v>
      </c>
      <c r="N85">
        <v>20.100000000000001</v>
      </c>
      <c r="O85">
        <v>23.3</v>
      </c>
      <c r="P85">
        <v>17.2</v>
      </c>
      <c r="Q85">
        <v>18.899999999999999</v>
      </c>
      <c r="R85">
        <v>22.7</v>
      </c>
      <c r="S85">
        <v>19</v>
      </c>
      <c r="T85">
        <v>24.3</v>
      </c>
      <c r="U85">
        <v>23.9</v>
      </c>
    </row>
    <row r="86" spans="1:22" x14ac:dyDescent="0.25">
      <c r="A86" t="s">
        <v>25</v>
      </c>
      <c r="B86">
        <v>17.3</v>
      </c>
      <c r="C86" s="1">
        <v>15.6</v>
      </c>
      <c r="D86">
        <v>17.7</v>
      </c>
      <c r="E86">
        <v>12.8</v>
      </c>
      <c r="F86">
        <v>13.8</v>
      </c>
      <c r="G86">
        <v>15</v>
      </c>
      <c r="H86">
        <v>19.600000000000001</v>
      </c>
      <c r="I86">
        <v>22.6</v>
      </c>
      <c r="J86">
        <v>16.5</v>
      </c>
      <c r="K86">
        <v>21</v>
      </c>
      <c r="L86">
        <v>13.8</v>
      </c>
      <c r="M86">
        <v>12</v>
      </c>
      <c r="N86">
        <v>20.8</v>
      </c>
      <c r="O86">
        <v>22.1</v>
      </c>
      <c r="P86">
        <v>17.2</v>
      </c>
      <c r="Q86">
        <v>17.399999999999999</v>
      </c>
      <c r="R86">
        <v>23</v>
      </c>
      <c r="S86">
        <v>18.100000000000001</v>
      </c>
      <c r="T86">
        <v>21.7</v>
      </c>
      <c r="U86">
        <v>23.1</v>
      </c>
    </row>
    <row r="87" spans="1:22" x14ac:dyDescent="0.25">
      <c r="A87" t="s">
        <v>26</v>
      </c>
      <c r="B87">
        <v>16.899999999999999</v>
      </c>
      <c r="C87" s="1">
        <v>15.7</v>
      </c>
      <c r="D87">
        <v>16.600000000000001</v>
      </c>
      <c r="E87">
        <v>12.1</v>
      </c>
      <c r="F87">
        <v>12.8</v>
      </c>
      <c r="G87">
        <v>15.5</v>
      </c>
      <c r="H87">
        <v>19</v>
      </c>
      <c r="I87">
        <v>20.6</v>
      </c>
      <c r="J87">
        <v>15</v>
      </c>
      <c r="K87">
        <v>20.3</v>
      </c>
      <c r="L87">
        <v>12.4</v>
      </c>
      <c r="M87">
        <v>12.5</v>
      </c>
      <c r="N87">
        <v>19.3</v>
      </c>
      <c r="O87">
        <v>21.6</v>
      </c>
      <c r="P87">
        <v>16.399999999999999</v>
      </c>
      <c r="Q87">
        <v>17.600000000000001</v>
      </c>
      <c r="R87">
        <v>22.4</v>
      </c>
      <c r="S87">
        <v>18.5</v>
      </c>
      <c r="T87">
        <v>21</v>
      </c>
      <c r="U87">
        <v>23</v>
      </c>
    </row>
    <row r="88" spans="1:22" x14ac:dyDescent="0.25">
      <c r="A88" t="s">
        <v>27</v>
      </c>
      <c r="B88">
        <v>15.7</v>
      </c>
      <c r="C88" s="1">
        <v>16.5</v>
      </c>
      <c r="D88">
        <v>16.2</v>
      </c>
      <c r="E88">
        <v>11.9</v>
      </c>
      <c r="F88">
        <v>12.3</v>
      </c>
      <c r="G88">
        <v>14.4</v>
      </c>
      <c r="H88">
        <v>18.100000000000001</v>
      </c>
      <c r="I88">
        <v>20.5</v>
      </c>
      <c r="J88">
        <v>15.4</v>
      </c>
      <c r="K88">
        <v>19.600000000000001</v>
      </c>
      <c r="L88">
        <v>11.8</v>
      </c>
      <c r="M88">
        <v>12.3</v>
      </c>
      <c r="N88">
        <v>18.7</v>
      </c>
      <c r="O88">
        <v>21</v>
      </c>
      <c r="P88">
        <v>15.7</v>
      </c>
      <c r="Q88">
        <v>17.2</v>
      </c>
      <c r="R88">
        <v>22.8</v>
      </c>
      <c r="S88">
        <v>19.100000000000001</v>
      </c>
      <c r="T88">
        <v>21.5</v>
      </c>
      <c r="U88">
        <v>23</v>
      </c>
    </row>
    <row r="89" spans="1:22" x14ac:dyDescent="0.25">
      <c r="A89" t="s">
        <v>28</v>
      </c>
      <c r="B89">
        <v>16.100000000000001</v>
      </c>
      <c r="C89" s="1">
        <v>15.6</v>
      </c>
      <c r="D89">
        <v>15.8</v>
      </c>
      <c r="E89">
        <v>11.5</v>
      </c>
      <c r="F89">
        <v>12.4</v>
      </c>
      <c r="G89">
        <v>13.6</v>
      </c>
      <c r="H89">
        <v>19</v>
      </c>
      <c r="I89">
        <v>21.2</v>
      </c>
      <c r="J89">
        <v>13.6</v>
      </c>
      <c r="K89">
        <v>18.100000000000001</v>
      </c>
      <c r="L89">
        <v>12.2</v>
      </c>
      <c r="M89">
        <v>11.6</v>
      </c>
      <c r="N89">
        <v>17.899999999999999</v>
      </c>
      <c r="O89">
        <v>18.7</v>
      </c>
      <c r="P89">
        <v>15.3</v>
      </c>
      <c r="Q89">
        <v>16.8</v>
      </c>
      <c r="R89">
        <v>21.6</v>
      </c>
      <c r="S89">
        <v>17.399999999999999</v>
      </c>
      <c r="T89">
        <v>21.9</v>
      </c>
      <c r="U89">
        <v>21.5</v>
      </c>
    </row>
    <row r="90" spans="1:22" x14ac:dyDescent="0.25">
      <c r="A90" t="s">
        <v>29</v>
      </c>
      <c r="B90">
        <v>16</v>
      </c>
      <c r="C90" s="1">
        <v>15.5</v>
      </c>
      <c r="D90">
        <v>15.4</v>
      </c>
      <c r="E90">
        <v>12.3</v>
      </c>
      <c r="F90">
        <v>11</v>
      </c>
      <c r="G90">
        <v>14.8</v>
      </c>
      <c r="H90">
        <v>18.5</v>
      </c>
      <c r="I90">
        <v>20.2</v>
      </c>
      <c r="J90">
        <v>13.8</v>
      </c>
      <c r="K90">
        <v>17.8</v>
      </c>
      <c r="L90">
        <v>11.9</v>
      </c>
      <c r="M90">
        <v>12.5</v>
      </c>
      <c r="N90">
        <v>17.600000000000001</v>
      </c>
      <c r="O90">
        <v>19.3</v>
      </c>
      <c r="P90">
        <v>15.3</v>
      </c>
      <c r="Q90">
        <v>16</v>
      </c>
      <c r="R90">
        <v>21.1</v>
      </c>
      <c r="S90">
        <v>18.2</v>
      </c>
      <c r="T90">
        <v>21.8</v>
      </c>
      <c r="U90">
        <v>21.1</v>
      </c>
    </row>
    <row r="91" spans="1:22" x14ac:dyDescent="0.25">
      <c r="A91" t="s">
        <v>30</v>
      </c>
      <c r="B91">
        <v>15.5</v>
      </c>
      <c r="C91" s="1">
        <v>15.6</v>
      </c>
      <c r="D91">
        <v>14.4</v>
      </c>
      <c r="E91">
        <v>10.9</v>
      </c>
      <c r="F91">
        <v>11.6</v>
      </c>
      <c r="G91">
        <v>13.7</v>
      </c>
      <c r="H91">
        <v>17.899999999999999</v>
      </c>
      <c r="I91">
        <v>20</v>
      </c>
      <c r="J91">
        <v>14.4</v>
      </c>
      <c r="K91">
        <v>18.3</v>
      </c>
      <c r="L91">
        <v>11.3</v>
      </c>
      <c r="M91">
        <v>10.5</v>
      </c>
      <c r="N91">
        <v>17.399999999999999</v>
      </c>
      <c r="O91">
        <v>20.5</v>
      </c>
      <c r="P91">
        <v>15.3</v>
      </c>
      <c r="Q91">
        <v>16.399999999999999</v>
      </c>
      <c r="R91">
        <v>20.6</v>
      </c>
      <c r="S91">
        <v>17.600000000000001</v>
      </c>
      <c r="T91">
        <v>20.8</v>
      </c>
      <c r="U91">
        <v>21.9</v>
      </c>
    </row>
    <row r="92" spans="1:22" x14ac:dyDescent="0.25">
      <c r="A92" t="s">
        <v>31</v>
      </c>
      <c r="B92">
        <v>15.1</v>
      </c>
      <c r="C92" s="1">
        <v>14.6</v>
      </c>
      <c r="D92">
        <v>14.9</v>
      </c>
      <c r="E92">
        <v>11.5</v>
      </c>
      <c r="F92">
        <v>11.6</v>
      </c>
      <c r="G92">
        <v>13.8</v>
      </c>
      <c r="H92">
        <v>16.8</v>
      </c>
      <c r="I92">
        <v>19.100000000000001</v>
      </c>
      <c r="J92">
        <v>13.5</v>
      </c>
      <c r="K92">
        <v>17.899999999999999</v>
      </c>
      <c r="L92">
        <v>11.2</v>
      </c>
      <c r="M92">
        <v>10.9</v>
      </c>
      <c r="N92">
        <v>18.100000000000001</v>
      </c>
      <c r="O92">
        <v>20.7</v>
      </c>
      <c r="P92">
        <v>15.5</v>
      </c>
      <c r="Q92">
        <v>16.7</v>
      </c>
      <c r="R92">
        <v>20.7</v>
      </c>
      <c r="S92">
        <v>17.3</v>
      </c>
      <c r="T92">
        <v>21.5</v>
      </c>
      <c r="U92">
        <v>21.1</v>
      </c>
    </row>
    <row r="93" spans="1:22" x14ac:dyDescent="0.25">
      <c r="A93" t="s">
        <v>32</v>
      </c>
      <c r="B93">
        <v>14.7</v>
      </c>
      <c r="C93" s="1">
        <v>15</v>
      </c>
      <c r="D93">
        <v>13.5</v>
      </c>
      <c r="E93">
        <v>11.3</v>
      </c>
      <c r="F93">
        <v>11.3</v>
      </c>
      <c r="G93">
        <v>12.8</v>
      </c>
      <c r="H93">
        <v>17</v>
      </c>
      <c r="I93">
        <v>18.399999999999999</v>
      </c>
      <c r="J93">
        <v>14.5</v>
      </c>
      <c r="K93">
        <v>17.5</v>
      </c>
      <c r="L93">
        <v>11.6</v>
      </c>
      <c r="M93">
        <v>10.3</v>
      </c>
      <c r="N93">
        <v>17.899999999999999</v>
      </c>
      <c r="O93">
        <v>19.3</v>
      </c>
      <c r="P93">
        <v>14.2</v>
      </c>
      <c r="Q93">
        <v>14.7</v>
      </c>
      <c r="R93">
        <v>20.9</v>
      </c>
      <c r="S93">
        <v>18.2</v>
      </c>
      <c r="T93">
        <v>19.399999999999999</v>
      </c>
      <c r="U93">
        <v>20.7</v>
      </c>
    </row>
    <row r="94" spans="1:22" x14ac:dyDescent="0.25">
      <c r="A94" t="s">
        <v>33</v>
      </c>
      <c r="B94">
        <v>13.8</v>
      </c>
      <c r="C94" s="1">
        <v>14.4</v>
      </c>
      <c r="D94">
        <v>14.9</v>
      </c>
      <c r="E94">
        <v>12.2</v>
      </c>
      <c r="F94">
        <v>10.9</v>
      </c>
      <c r="G94">
        <v>12.8</v>
      </c>
      <c r="H94">
        <v>17.100000000000001</v>
      </c>
      <c r="I94">
        <v>18.399999999999999</v>
      </c>
      <c r="J94">
        <v>13.4</v>
      </c>
      <c r="K94">
        <v>16.899999999999999</v>
      </c>
      <c r="L94">
        <v>12</v>
      </c>
      <c r="M94">
        <v>10</v>
      </c>
      <c r="N94">
        <v>16.8</v>
      </c>
      <c r="O94">
        <v>19.100000000000001</v>
      </c>
      <c r="P94">
        <v>13.8</v>
      </c>
      <c r="Q94">
        <v>15.7</v>
      </c>
      <c r="R94">
        <v>20.6</v>
      </c>
      <c r="S94">
        <v>17</v>
      </c>
      <c r="T94">
        <v>20.2</v>
      </c>
      <c r="U94">
        <v>19.8</v>
      </c>
    </row>
    <row r="95" spans="1:22" x14ac:dyDescent="0.25">
      <c r="A95" t="s">
        <v>34</v>
      </c>
      <c r="B95">
        <v>13.8</v>
      </c>
      <c r="C95" s="1">
        <v>13.5</v>
      </c>
      <c r="D95">
        <v>13.4</v>
      </c>
      <c r="E95">
        <v>12.3</v>
      </c>
      <c r="F95">
        <v>11</v>
      </c>
      <c r="G95">
        <v>12</v>
      </c>
      <c r="H95">
        <v>15.1</v>
      </c>
      <c r="I95">
        <v>18.5</v>
      </c>
      <c r="J95">
        <v>12.9</v>
      </c>
      <c r="K95">
        <v>16.899999999999999</v>
      </c>
      <c r="L95">
        <v>10.6</v>
      </c>
      <c r="M95">
        <v>9.9499999999999993</v>
      </c>
      <c r="N95">
        <v>15.9</v>
      </c>
      <c r="O95">
        <v>18.2</v>
      </c>
      <c r="P95">
        <v>13.3</v>
      </c>
      <c r="Q95">
        <v>15.7</v>
      </c>
      <c r="R95">
        <v>20.6</v>
      </c>
      <c r="S95">
        <v>15.9</v>
      </c>
      <c r="T95">
        <v>19.3</v>
      </c>
      <c r="U95">
        <v>19.3</v>
      </c>
    </row>
    <row r="96" spans="1:22" x14ac:dyDescent="0.25">
      <c r="A96" t="s">
        <v>35</v>
      </c>
      <c r="B96">
        <v>14.1</v>
      </c>
      <c r="C96" s="1">
        <v>12.9</v>
      </c>
      <c r="D96">
        <v>13.3</v>
      </c>
      <c r="E96">
        <v>11.5</v>
      </c>
      <c r="F96">
        <v>11.3</v>
      </c>
      <c r="G96">
        <v>12.4</v>
      </c>
      <c r="H96">
        <v>16.100000000000001</v>
      </c>
      <c r="I96">
        <v>18.600000000000001</v>
      </c>
      <c r="J96">
        <v>12.9</v>
      </c>
      <c r="K96">
        <v>16.7</v>
      </c>
      <c r="L96">
        <v>9.6999999999999993</v>
      </c>
      <c r="M96">
        <v>11</v>
      </c>
      <c r="N96">
        <v>16.3</v>
      </c>
      <c r="O96">
        <v>18.5</v>
      </c>
      <c r="P96">
        <v>14.9</v>
      </c>
      <c r="Q96">
        <v>15.3</v>
      </c>
      <c r="R96">
        <v>20</v>
      </c>
      <c r="S96">
        <v>15.2</v>
      </c>
      <c r="T96">
        <v>18.8</v>
      </c>
      <c r="U96">
        <v>17.2</v>
      </c>
      <c r="V96" s="1"/>
    </row>
    <row r="97" spans="1:22" x14ac:dyDescent="0.25">
      <c r="A97" t="s">
        <v>36</v>
      </c>
      <c r="B97">
        <v>13.4</v>
      </c>
      <c r="C97" s="1">
        <v>13.4</v>
      </c>
      <c r="D97">
        <v>14.1</v>
      </c>
      <c r="E97">
        <v>10.8</v>
      </c>
      <c r="F97">
        <v>10.8</v>
      </c>
      <c r="G97">
        <v>11.9</v>
      </c>
      <c r="H97">
        <v>14.8</v>
      </c>
      <c r="I97">
        <v>18.399999999999999</v>
      </c>
      <c r="J97">
        <v>12.3</v>
      </c>
      <c r="K97">
        <v>16.5</v>
      </c>
      <c r="L97">
        <v>10.7</v>
      </c>
      <c r="M97">
        <v>10</v>
      </c>
      <c r="N97">
        <v>17.399999999999999</v>
      </c>
      <c r="O97">
        <v>18.2</v>
      </c>
      <c r="P97">
        <v>12.9</v>
      </c>
      <c r="Q97">
        <v>15.4</v>
      </c>
      <c r="R97">
        <v>18.399999999999999</v>
      </c>
      <c r="S97">
        <v>15.2</v>
      </c>
      <c r="T97">
        <v>19.100000000000001</v>
      </c>
      <c r="U97">
        <v>18.399999999999999</v>
      </c>
      <c r="V97" s="1"/>
    </row>
    <row r="98" spans="1:22" x14ac:dyDescent="0.25">
      <c r="A98" t="s">
        <v>37</v>
      </c>
      <c r="B98">
        <v>13</v>
      </c>
      <c r="C98" s="1">
        <v>13.5</v>
      </c>
      <c r="D98">
        <v>13.3</v>
      </c>
      <c r="E98">
        <v>10.9</v>
      </c>
      <c r="F98">
        <v>10.7</v>
      </c>
      <c r="G98">
        <v>11.6</v>
      </c>
      <c r="H98">
        <v>15.2</v>
      </c>
      <c r="I98">
        <v>17.5</v>
      </c>
      <c r="J98">
        <v>10.8</v>
      </c>
      <c r="K98">
        <v>16.100000000000001</v>
      </c>
      <c r="L98">
        <v>10.4</v>
      </c>
      <c r="M98">
        <v>9.27</v>
      </c>
      <c r="N98">
        <v>17.3</v>
      </c>
      <c r="O98">
        <v>17.600000000000001</v>
      </c>
      <c r="P98">
        <v>13.3</v>
      </c>
      <c r="Q98">
        <v>14.6</v>
      </c>
      <c r="R98">
        <v>18.399999999999999</v>
      </c>
      <c r="S98">
        <v>15</v>
      </c>
      <c r="T98">
        <v>17.600000000000001</v>
      </c>
      <c r="U98">
        <v>18.5</v>
      </c>
      <c r="V98" s="1"/>
    </row>
    <row r="99" spans="1:22" x14ac:dyDescent="0.25">
      <c r="A99" t="s">
        <v>38</v>
      </c>
      <c r="B99">
        <v>12.2</v>
      </c>
      <c r="C99" s="1">
        <v>13.1</v>
      </c>
      <c r="D99">
        <v>12.7</v>
      </c>
      <c r="E99">
        <v>10.6</v>
      </c>
      <c r="F99">
        <v>10.5</v>
      </c>
      <c r="G99">
        <v>11.3</v>
      </c>
      <c r="H99">
        <v>14.9</v>
      </c>
      <c r="I99">
        <v>17.2</v>
      </c>
      <c r="J99">
        <v>11.7</v>
      </c>
      <c r="K99">
        <v>16.100000000000001</v>
      </c>
      <c r="L99">
        <v>10</v>
      </c>
      <c r="M99">
        <v>8.85</v>
      </c>
      <c r="N99">
        <v>16.3</v>
      </c>
      <c r="O99">
        <v>17.600000000000001</v>
      </c>
      <c r="P99">
        <v>12.9</v>
      </c>
      <c r="Q99">
        <v>14.5</v>
      </c>
      <c r="R99">
        <v>17.8</v>
      </c>
      <c r="S99">
        <v>14.4</v>
      </c>
      <c r="T99">
        <v>17.899999999999999</v>
      </c>
      <c r="U99">
        <v>18.100000000000001</v>
      </c>
      <c r="V99" s="1"/>
    </row>
    <row r="100" spans="1:22" x14ac:dyDescent="0.25">
      <c r="A100" t="s">
        <v>39</v>
      </c>
      <c r="B100">
        <v>11.9</v>
      </c>
      <c r="C100" s="1">
        <v>13.5</v>
      </c>
      <c r="D100">
        <v>12.3</v>
      </c>
      <c r="E100">
        <v>10</v>
      </c>
      <c r="F100">
        <v>10.8</v>
      </c>
      <c r="G100">
        <v>11.3</v>
      </c>
      <c r="H100">
        <v>14</v>
      </c>
      <c r="I100">
        <v>16.899999999999999</v>
      </c>
      <c r="J100">
        <v>12.1</v>
      </c>
      <c r="K100">
        <v>16.3</v>
      </c>
      <c r="L100">
        <v>9.61</v>
      </c>
      <c r="M100">
        <v>9.44</v>
      </c>
      <c r="N100">
        <v>16.5</v>
      </c>
      <c r="O100">
        <v>16.3</v>
      </c>
      <c r="P100">
        <v>12.3</v>
      </c>
      <c r="Q100">
        <v>14.3</v>
      </c>
      <c r="R100">
        <v>17.899999999999999</v>
      </c>
      <c r="S100">
        <v>14</v>
      </c>
      <c r="T100">
        <v>18.399999999999999</v>
      </c>
      <c r="U100">
        <v>18.399999999999999</v>
      </c>
      <c r="V100" s="1"/>
    </row>
    <row r="101" spans="1:22" x14ac:dyDescent="0.25">
      <c r="A101" t="s">
        <v>88</v>
      </c>
      <c r="B101">
        <v>11.9</v>
      </c>
      <c r="C101" s="1">
        <v>12.5</v>
      </c>
      <c r="D101">
        <v>13.7</v>
      </c>
      <c r="E101">
        <v>10.3</v>
      </c>
      <c r="F101">
        <v>10.8</v>
      </c>
      <c r="G101">
        <v>11.6</v>
      </c>
      <c r="H101">
        <v>14.6</v>
      </c>
      <c r="I101">
        <v>17</v>
      </c>
      <c r="J101">
        <v>11</v>
      </c>
      <c r="K101">
        <v>14.5</v>
      </c>
      <c r="L101">
        <v>9.36</v>
      </c>
      <c r="M101">
        <v>8.93</v>
      </c>
      <c r="N101">
        <v>15.1</v>
      </c>
      <c r="O101">
        <v>17.3</v>
      </c>
      <c r="P101">
        <v>12.3</v>
      </c>
      <c r="Q101">
        <v>13.7</v>
      </c>
      <c r="R101">
        <v>17.600000000000001</v>
      </c>
      <c r="S101">
        <v>14.5</v>
      </c>
      <c r="T101">
        <v>16.899999999999999</v>
      </c>
      <c r="U101">
        <v>18.899999999999999</v>
      </c>
      <c r="V101" s="1"/>
    </row>
    <row r="104" spans="1:22" ht="26.25" x14ac:dyDescent="0.4">
      <c r="A104" s="2" t="s">
        <v>101</v>
      </c>
    </row>
    <row r="105" spans="1:22" ht="26.25" x14ac:dyDescent="0.4">
      <c r="A105" s="2" t="s">
        <v>102</v>
      </c>
    </row>
  </sheetData>
  <pageMargins left="0.7" right="0.7" top="0.75" bottom="0.75" header="0.3" footer="0.3"/>
  <pageSetup scale="32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>IT G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zke</dc:creator>
  <cp:lastModifiedBy>Windows User</cp:lastModifiedBy>
  <cp:lastPrinted>2019-03-07T02:12:05Z</cp:lastPrinted>
  <dcterms:created xsi:type="dcterms:W3CDTF">2015-12-10T13:47:45Z</dcterms:created>
  <dcterms:modified xsi:type="dcterms:W3CDTF">2019-08-23T22:41:31Z</dcterms:modified>
</cp:coreProperties>
</file>